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Paper_repository\2022_guineapig_perilymph\sumbit\최종제출용\Revision\"/>
    </mc:Choice>
  </mc:AlternateContent>
  <bookViews>
    <workbookView xWindow="0" yWindow="0" windowWidth="28800" windowHeight="12390"/>
  </bookViews>
  <sheets>
    <sheet name="s1" sheetId="7" r:id="rId1"/>
    <sheet name="s2" sheetId="1" r:id="rId2"/>
    <sheet name="s3" sheetId="2" r:id="rId3"/>
    <sheet name="s4" sheetId="3" r:id="rId4"/>
    <sheet name="s5" sheetId="4" r:id="rId5"/>
    <sheet name="s6" sheetId="5" r:id="rId6"/>
    <sheet name="s7" sheetId="6" r:id="rId7"/>
  </sheets>
  <definedNames>
    <definedName name="_xlnm._FilterDatabase" localSheetId="0" hidden="1">'s1'!$A$2:$AA$2</definedName>
    <definedName name="_xlnm._FilterDatabase" localSheetId="1" hidden="1">'s2'!$A$2:$AA$2</definedName>
    <definedName name="_xlnm._FilterDatabase" localSheetId="2" hidden="1">'s3'!$A$2:$AA$2</definedName>
    <definedName name="_xlnm._FilterDatabase" localSheetId="3" hidden="1">'s4'!$A$2:$AA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8" i="7" l="1"/>
  <c r="E6" i="7"/>
  <c r="E37" i="7"/>
  <c r="E38" i="7"/>
  <c r="E41" i="7"/>
  <c r="E26" i="7"/>
  <c r="E34" i="7"/>
  <c r="E43" i="7"/>
  <c r="E9" i="7"/>
  <c r="E44" i="7"/>
  <c r="E7" i="7"/>
  <c r="E5" i="7"/>
  <c r="E33" i="7"/>
  <c r="E40" i="7"/>
  <c r="E24" i="7"/>
  <c r="E36" i="7"/>
  <c r="E17" i="7"/>
  <c r="E10" i="7"/>
  <c r="E31" i="7"/>
  <c r="E8" i="7"/>
  <c r="E25" i="7"/>
  <c r="E15" i="7"/>
  <c r="E48" i="7"/>
  <c r="E20" i="7"/>
  <c r="E18" i="7"/>
  <c r="E22" i="7"/>
  <c r="E32" i="7"/>
  <c r="E19" i="7"/>
  <c r="E12" i="7"/>
  <c r="E3" i="7"/>
  <c r="E39" i="7"/>
  <c r="E29" i="7"/>
  <c r="E27" i="7"/>
  <c r="E23" i="7"/>
  <c r="E42" i="7"/>
  <c r="E16" i="7"/>
  <c r="E35" i="7"/>
  <c r="E13" i="7"/>
  <c r="E46" i="7"/>
  <c r="E45" i="7"/>
  <c r="E4" i="7"/>
  <c r="E30" i="7"/>
  <c r="E14" i="7"/>
  <c r="E47" i="7"/>
  <c r="E21" i="7"/>
  <c r="E11" i="7"/>
</calcChain>
</file>

<file path=xl/sharedStrings.xml><?xml version="1.0" encoding="utf-8"?>
<sst xmlns="http://schemas.openxmlformats.org/spreadsheetml/2006/main" count="1072" uniqueCount="720">
  <si>
    <t>UniprotID</t>
    <phoneticPr fontId="1" type="noConversion"/>
  </si>
  <si>
    <t>Description</t>
    <phoneticPr fontId="1" type="noConversion"/>
  </si>
  <si>
    <t>GeneName</t>
    <phoneticPr fontId="1" type="noConversion"/>
  </si>
  <si>
    <t>Log2FC</t>
    <phoneticPr fontId="1" type="noConversion"/>
  </si>
  <si>
    <t>P-value</t>
  </si>
  <si>
    <t>iBAQ DRUG_3(cont)</t>
    <phoneticPr fontId="1" type="noConversion"/>
  </si>
  <si>
    <t>iBAQ DRUG_1(saline)</t>
    <phoneticPr fontId="1" type="noConversion"/>
  </si>
  <si>
    <t>iBAQ DRUG_2(saline)</t>
    <phoneticPr fontId="1" type="noConversion"/>
  </si>
  <si>
    <t>iBAQ DRUG_1(DVV)</t>
    <phoneticPr fontId="1" type="noConversion"/>
  </si>
  <si>
    <t>iBAQ DRUG_2(DVV)</t>
    <phoneticPr fontId="1" type="noConversion"/>
  </si>
  <si>
    <t>iBAQ DRUG_3(DVV)</t>
    <phoneticPr fontId="1" type="noConversion"/>
  </si>
  <si>
    <t>iBAQ DRUG_4(cont)</t>
    <phoneticPr fontId="1" type="noConversion"/>
  </si>
  <si>
    <t>iBAQ DRUG_5(cont)</t>
    <phoneticPr fontId="1" type="noConversion"/>
  </si>
  <si>
    <t>iBAQ DRUG_3(saline)</t>
    <phoneticPr fontId="1" type="noConversion"/>
  </si>
  <si>
    <t>iBAQ DRUG_4(saline)</t>
    <phoneticPr fontId="1" type="noConversion"/>
  </si>
  <si>
    <t>iBAQ DRUG_5(saline)</t>
    <phoneticPr fontId="1" type="noConversion"/>
  </si>
  <si>
    <t>iBAQ DRUG_1(cont)</t>
    <phoneticPr fontId="1" type="noConversion"/>
  </si>
  <si>
    <t>iBAQ DRUG_6(saline)</t>
    <phoneticPr fontId="1" type="noConversion"/>
  </si>
  <si>
    <t>iBAQ DRUG_7(saline)</t>
    <phoneticPr fontId="1" type="noConversion"/>
  </si>
  <si>
    <t>iBAQ DRUG_4(DVV)</t>
    <phoneticPr fontId="1" type="noConversion"/>
  </si>
  <si>
    <t>iBAQ DRUG_5(DVV)</t>
    <phoneticPr fontId="1" type="noConversion"/>
  </si>
  <si>
    <t>iBAQ DRUG_6(DVV)</t>
    <phoneticPr fontId="1" type="noConversion"/>
  </si>
  <si>
    <t>iBAQ DRUG_7(DVV)</t>
    <phoneticPr fontId="1" type="noConversion"/>
  </si>
  <si>
    <t>iBAQ DRUG_8(DVV)</t>
    <phoneticPr fontId="1" type="noConversion"/>
  </si>
  <si>
    <t>iBAQ DRUG_9(DVV)</t>
    <phoneticPr fontId="1" type="noConversion"/>
  </si>
  <si>
    <t>iBAQ DRUG_2(cont)</t>
    <phoneticPr fontId="1" type="noConversion"/>
  </si>
  <si>
    <t>iBAQ DRUG_10(DVV)</t>
    <phoneticPr fontId="1" type="noConversion"/>
  </si>
  <si>
    <t>A0A077SA01</t>
  </si>
  <si>
    <t>Lysozyme</t>
  </si>
  <si>
    <t>LYZF4</t>
  </si>
  <si>
    <t>A0A286XLB7</t>
  </si>
  <si>
    <t>Insulin like growth factor binding protein 5</t>
  </si>
  <si>
    <t>IGFBP5</t>
  </si>
  <si>
    <t>H0VAZ7</t>
  </si>
  <si>
    <t>Proteasome subunit beta type</t>
  </si>
  <si>
    <t>PSMB7</t>
  </si>
  <si>
    <t>H0V2M6</t>
  </si>
  <si>
    <t>Complement factor I</t>
  </si>
  <si>
    <t>CFI</t>
  </si>
  <si>
    <t>A0A286XHI9</t>
  </si>
  <si>
    <t>T-complex 1</t>
  </si>
  <si>
    <t>TCP1</t>
  </si>
  <si>
    <t>H0VR94</t>
  </si>
  <si>
    <t>Capping actin protein of muscle Z-line alpha subunit 1</t>
  </si>
  <si>
    <t>CAPZA1</t>
  </si>
  <si>
    <t>H0VS10</t>
  </si>
  <si>
    <t>Uncharacterized protein</t>
  </si>
  <si>
    <t>Pa2g4</t>
  </si>
  <si>
    <t>H0UZM9</t>
  </si>
  <si>
    <t>Stress induced phosphoprotein 1</t>
  </si>
  <si>
    <t>STIP1</t>
  </si>
  <si>
    <t>H0VUS5</t>
  </si>
  <si>
    <t>DNA replication helicase/nuclease 2</t>
  </si>
  <si>
    <t>DNA2</t>
  </si>
  <si>
    <t>H0W6Y6</t>
  </si>
  <si>
    <t>Embigin</t>
  </si>
  <si>
    <t>EMB</t>
  </si>
  <si>
    <t>P12387</t>
  </si>
  <si>
    <t>Complement C3</t>
  </si>
  <si>
    <t>C3</t>
  </si>
  <si>
    <t>H0VPZ2</t>
  </si>
  <si>
    <t>Alpha-synuclein</t>
  </si>
  <si>
    <t>SNCA</t>
  </si>
  <si>
    <t>H0V853</t>
  </si>
  <si>
    <t>LOC1007</t>
  </si>
  <si>
    <t>H0VT63</t>
  </si>
  <si>
    <t>Apf</t>
  </si>
  <si>
    <t>Q99JA1</t>
  </si>
  <si>
    <t>C4bp alpha-chain</t>
  </si>
  <si>
    <t>C4BPA</t>
  </si>
  <si>
    <t>H0UV55</t>
  </si>
  <si>
    <t>Neural EGFL like 2</t>
    <phoneticPr fontId="1" type="noConversion"/>
  </si>
  <si>
    <t>NELL2</t>
  </si>
  <si>
    <t>UniprotID</t>
    <phoneticPr fontId="1" type="noConversion"/>
  </si>
  <si>
    <t>GeneName</t>
    <phoneticPr fontId="1" type="noConversion"/>
  </si>
  <si>
    <t>Log2FC</t>
    <phoneticPr fontId="1" type="noConversion"/>
  </si>
  <si>
    <t>iBAQ DRUG_1(saline)</t>
    <phoneticPr fontId="1" type="noConversion"/>
  </si>
  <si>
    <t>iBAQ DRUG_2(saline)</t>
    <phoneticPr fontId="1" type="noConversion"/>
  </si>
  <si>
    <t>iBAQ DRUG_2(DVV)</t>
    <phoneticPr fontId="1" type="noConversion"/>
  </si>
  <si>
    <t>iBAQ DRUG_4(cont)</t>
    <phoneticPr fontId="1" type="noConversion"/>
  </si>
  <si>
    <t>iBAQ DRUG_4(saline)</t>
    <phoneticPr fontId="1" type="noConversion"/>
  </si>
  <si>
    <t>iBAQ DRUG_5(saline)</t>
    <phoneticPr fontId="1" type="noConversion"/>
  </si>
  <si>
    <t>iBAQ DRUG_1(cont)</t>
    <phoneticPr fontId="1" type="noConversion"/>
  </si>
  <si>
    <t>iBAQ DRUG_7(saline)</t>
    <phoneticPr fontId="1" type="noConversion"/>
  </si>
  <si>
    <t>iBAQ DRUG_4(DVV)</t>
    <phoneticPr fontId="1" type="noConversion"/>
  </si>
  <si>
    <t>iBAQ DRUG_8(DVV)</t>
    <phoneticPr fontId="1" type="noConversion"/>
  </si>
  <si>
    <t>iBAQ DRUG_2(cont)</t>
    <phoneticPr fontId="1" type="noConversion"/>
  </si>
  <si>
    <t>H0WE32</t>
  </si>
  <si>
    <t>Myelin protein zero</t>
  </si>
  <si>
    <t>MPZ</t>
  </si>
  <si>
    <t>H0W5L8</t>
  </si>
  <si>
    <t>Serpin family H member 1</t>
  </si>
  <si>
    <t>SERPINH</t>
  </si>
  <si>
    <t>A0A286XZZ1</t>
  </si>
  <si>
    <t>H0W519</t>
  </si>
  <si>
    <t>Biglycan</t>
  </si>
  <si>
    <t>BGN</t>
  </si>
  <si>
    <t>H0V217</t>
  </si>
  <si>
    <t>Proteasome 26S subunit, ATPase 4</t>
  </si>
  <si>
    <t>PSMC4</t>
  </si>
  <si>
    <t>H0VQX1</t>
  </si>
  <si>
    <t>Collagen type XII alpha 1 chain</t>
  </si>
  <si>
    <t>COL12A1</t>
  </si>
  <si>
    <t>A0A286X7T9</t>
  </si>
  <si>
    <t>Fibromodulin</t>
  </si>
  <si>
    <t>FMOD</t>
  </si>
  <si>
    <t>Q9Z2R5</t>
  </si>
  <si>
    <t>Apolipoprotein C-III</t>
  </si>
  <si>
    <t>APOC3</t>
  </si>
  <si>
    <t>A0A286XC44</t>
  </si>
  <si>
    <t>Stathmin</t>
  </si>
  <si>
    <t>STMN1</t>
  </si>
  <si>
    <t>H0UVC5</t>
  </si>
  <si>
    <t>Vimentin</t>
  </si>
  <si>
    <t>VIM</t>
  </si>
  <si>
    <t>A0A286XE03</t>
  </si>
  <si>
    <t>Cysteine and glycine rich protein 2</t>
  </si>
  <si>
    <t>CSRP2</t>
  </si>
  <si>
    <t>H0VUC2</t>
  </si>
  <si>
    <t>Hspe1</t>
  </si>
  <si>
    <t>A0A286XP64</t>
  </si>
  <si>
    <t>Heterogeneous nuclear ribonucleoprotein K</t>
  </si>
  <si>
    <t>HNRNPK</t>
  </si>
  <si>
    <t>H0UW91</t>
  </si>
  <si>
    <t>PSMB6</t>
  </si>
  <si>
    <t>H0VP72</t>
  </si>
  <si>
    <t>Tropomyosin 4</t>
  </si>
  <si>
    <t>TPM4</t>
  </si>
  <si>
    <t>H0VLV6</t>
  </si>
  <si>
    <t>Collagen type XI alpha 1 chain</t>
  </si>
  <si>
    <t>COL11A1</t>
  </si>
  <si>
    <t>H0V8R7</t>
  </si>
  <si>
    <t>Collagen type V alpha 2 chain</t>
  </si>
  <si>
    <t>COL5A2</t>
  </si>
  <si>
    <t>H0UY83</t>
  </si>
  <si>
    <t>Fatty acid synthase</t>
  </si>
  <si>
    <t>FASN</t>
  </si>
  <si>
    <t>A0A286XBV5</t>
  </si>
  <si>
    <t>Jupiter microtubule associated homolog 2</t>
  </si>
  <si>
    <t>JPT2</t>
  </si>
  <si>
    <t>A0A286Y3N0</t>
  </si>
  <si>
    <t>Periostin</t>
  </si>
  <si>
    <t>POSTN</t>
  </si>
  <si>
    <t>A0A286Y2Y8</t>
  </si>
  <si>
    <t>TATA-box binding protein associated factor 15</t>
  </si>
  <si>
    <t>TAF15</t>
  </si>
  <si>
    <t>H0V9Q6</t>
  </si>
  <si>
    <t>Tropomyosin 1</t>
  </si>
  <si>
    <t>TPM1</t>
  </si>
  <si>
    <t>H0W7H0</t>
  </si>
  <si>
    <t>Transgelin</t>
  </si>
  <si>
    <t>TAGLN2</t>
  </si>
  <si>
    <t>A0A286XT24</t>
  </si>
  <si>
    <t>Nitrilase family member 2</t>
  </si>
  <si>
    <t>NIT2</t>
  </si>
  <si>
    <t>A0A286Y2W4</t>
  </si>
  <si>
    <t>Erythrocyte membrane protein band 4.1</t>
  </si>
  <si>
    <t>EPB41</t>
  </si>
  <si>
    <t>H0V2K4</t>
  </si>
  <si>
    <t>Peroxiredoxin 4</t>
  </si>
  <si>
    <t>PRDX4</t>
  </si>
  <si>
    <t>H0UVB7</t>
  </si>
  <si>
    <t>Peptidylprolyl isomerase D</t>
  </si>
  <si>
    <t>PPID</t>
  </si>
  <si>
    <t>A0A286Y0N3</t>
  </si>
  <si>
    <t>Creatine kinase B</t>
  </si>
  <si>
    <t>CKB</t>
  </si>
  <si>
    <t>H0V2R8</t>
  </si>
  <si>
    <t>Tryptophanyl-tRNA synthetase</t>
  </si>
  <si>
    <t>WARS</t>
  </si>
  <si>
    <t>H0VL04</t>
  </si>
  <si>
    <t>Protein disulfide-isomerase</t>
  </si>
  <si>
    <t>P4HB</t>
  </si>
  <si>
    <t>A0A286XAZ6</t>
  </si>
  <si>
    <t>Proteasome subunit alpha type</t>
  </si>
  <si>
    <t>PSMA3</t>
  </si>
  <si>
    <t>A0A286XS64</t>
  </si>
  <si>
    <t>Pyridoxal phosphatase</t>
  </si>
  <si>
    <t>PDXP</t>
  </si>
  <si>
    <t>H0VLM3</t>
  </si>
  <si>
    <t>Hspa5</t>
  </si>
  <si>
    <t>H0V5S5</t>
  </si>
  <si>
    <t>Destrin, actin depolymerizing factor</t>
  </si>
  <si>
    <t>DSTN</t>
  </si>
  <si>
    <t>H0UXT9</t>
  </si>
  <si>
    <t>Retinol binding protein 4</t>
  </si>
  <si>
    <t>RBP4</t>
  </si>
  <si>
    <t>H0V4A7</t>
  </si>
  <si>
    <t>Kallikrein B1</t>
  </si>
  <si>
    <t>KLKB1</t>
  </si>
  <si>
    <t>A0A286XV62</t>
  </si>
  <si>
    <t>Tf</t>
  </si>
  <si>
    <t>H0VM59</t>
  </si>
  <si>
    <t>Kininogen 1</t>
  </si>
  <si>
    <t>KNG1</t>
  </si>
  <si>
    <t>P01862</t>
  </si>
  <si>
    <t>Ig gamma-2 chain C region</t>
  </si>
  <si>
    <t>H0VJK2</t>
  </si>
  <si>
    <t>Plasminogen</t>
  </si>
  <si>
    <t>PLG</t>
  </si>
  <si>
    <t>A0A286XJE0</t>
  </si>
  <si>
    <t>H0UT45</t>
  </si>
  <si>
    <t>Alpha-2-macroglobulin</t>
  </si>
  <si>
    <t>A2M</t>
  </si>
  <si>
    <t>H0W7A0</t>
  </si>
  <si>
    <t>A0A286Y219</t>
  </si>
  <si>
    <t>A0A286XES1</t>
  </si>
  <si>
    <t>Paraoxonase 1</t>
  </si>
  <si>
    <t>PON1</t>
  </si>
  <si>
    <t>H0UYQ6</t>
  </si>
  <si>
    <t>Aminopeptidase</t>
  </si>
  <si>
    <t>ANPEP</t>
  </si>
  <si>
    <t>A0A286XED8</t>
  </si>
  <si>
    <t>A0A286XL53</t>
  </si>
  <si>
    <t>Fibulin-1</t>
  </si>
  <si>
    <t>FBLN1</t>
  </si>
  <si>
    <t>H0V1L7</t>
  </si>
  <si>
    <t>Coagulation factor XII</t>
  </si>
  <si>
    <t>F12</t>
  </si>
  <si>
    <t>H0VDE9</t>
  </si>
  <si>
    <t>Complement C1s</t>
  </si>
  <si>
    <t>C1S</t>
  </si>
  <si>
    <t>H0VHZ0</t>
  </si>
  <si>
    <t>Complement C8 alpha chain</t>
  </si>
  <si>
    <t>C8A</t>
  </si>
  <si>
    <t>H0V529</t>
  </si>
  <si>
    <t>Coagulation factor XIII A chain</t>
  </si>
  <si>
    <t>F13A1</t>
  </si>
  <si>
    <t>H0V804</t>
  </si>
  <si>
    <t>Aldose 1-epimerase</t>
  </si>
  <si>
    <t>GALM</t>
  </si>
  <si>
    <t>H0VAV9</t>
  </si>
  <si>
    <t>CD44 molecule (Indian blood group)</t>
  </si>
  <si>
    <t>CD44</t>
  </si>
  <si>
    <t>A0A286XVI5</t>
  </si>
  <si>
    <t>A0A286XKE7</t>
  </si>
  <si>
    <t>H0VDW9</t>
  </si>
  <si>
    <t>Cathepsin B</t>
  </si>
  <si>
    <t>CTSB</t>
  </si>
  <si>
    <t>H0VGZ9</t>
  </si>
  <si>
    <t>Alpha-1-microglobulin/bikunin precursor</t>
  </si>
  <si>
    <t>AMBP</t>
  </si>
  <si>
    <t>H0VC50</t>
  </si>
  <si>
    <t>Quinoid dihydropteridine reductase</t>
  </si>
  <si>
    <t>QDPR</t>
  </si>
  <si>
    <t>H0UYV6</t>
  </si>
  <si>
    <t>EGF containing fibulin like extracellular matrix protein 1</t>
  </si>
  <si>
    <t>EFEMP1</t>
  </si>
  <si>
    <t>H0VRQ1</t>
  </si>
  <si>
    <t>Afamin</t>
  </si>
  <si>
    <t>AFM</t>
  </si>
  <si>
    <t>A2BDH1</t>
  </si>
  <si>
    <t>Major prion protein</t>
  </si>
  <si>
    <t>prnp</t>
  </si>
  <si>
    <t>H0W2M4</t>
  </si>
  <si>
    <t>Crystallin mu</t>
  </si>
  <si>
    <t>CRYM</t>
  </si>
  <si>
    <t>A0A286X7X1</t>
  </si>
  <si>
    <t>Phosphodiesterase</t>
  </si>
  <si>
    <t>PDE2A</t>
  </si>
  <si>
    <t>A0A286X9B8</t>
  </si>
  <si>
    <t>Nephroblastoma overexpressed</t>
  </si>
  <si>
    <t>NOV</t>
  </si>
  <si>
    <t>H0UVJ2</t>
  </si>
  <si>
    <t>NPC intracellular cholesterol transporter 2</t>
  </si>
  <si>
    <t>NPC2</t>
  </si>
  <si>
    <t>UniprotID</t>
    <phoneticPr fontId="1" type="noConversion"/>
  </si>
  <si>
    <t>Description</t>
    <phoneticPr fontId="1" type="noConversion"/>
  </si>
  <si>
    <t>GeneName</t>
    <phoneticPr fontId="1" type="noConversion"/>
  </si>
  <si>
    <t>Log2FC</t>
    <phoneticPr fontId="1" type="noConversion"/>
  </si>
  <si>
    <t>iBAQ DRUG_3(cont)</t>
    <phoneticPr fontId="1" type="noConversion"/>
  </si>
  <si>
    <t>iBAQ DRUG_1(saline)</t>
    <phoneticPr fontId="1" type="noConversion"/>
  </si>
  <si>
    <t>iBAQ DRUG_2(saline)</t>
    <phoneticPr fontId="1" type="noConversion"/>
  </si>
  <si>
    <t>iBAQ DRUG_2(DVV)</t>
    <phoneticPr fontId="1" type="noConversion"/>
  </si>
  <si>
    <t>iBAQ DRUG_3(DVV)</t>
    <phoneticPr fontId="1" type="noConversion"/>
  </si>
  <si>
    <t>iBAQ DRUG_4(cont)</t>
    <phoneticPr fontId="1" type="noConversion"/>
  </si>
  <si>
    <t>iBAQ DRUG_5(cont)</t>
    <phoneticPr fontId="1" type="noConversion"/>
  </si>
  <si>
    <t>iBAQ DRUG_3(saline)</t>
    <phoneticPr fontId="1" type="noConversion"/>
  </si>
  <si>
    <t>iBAQ DRUG_5(saline)</t>
    <phoneticPr fontId="1" type="noConversion"/>
  </si>
  <si>
    <t>iBAQ DRUG_1(cont)</t>
    <phoneticPr fontId="1" type="noConversion"/>
  </si>
  <si>
    <t>iBAQ DRUG_6(saline)</t>
    <phoneticPr fontId="1" type="noConversion"/>
  </si>
  <si>
    <t>iBAQ DRUG_7(saline)</t>
    <phoneticPr fontId="1" type="noConversion"/>
  </si>
  <si>
    <t>iBAQ DRUG_5(DVV)</t>
    <phoneticPr fontId="1" type="noConversion"/>
  </si>
  <si>
    <t>iBAQ DRUG_6(DVV)</t>
    <phoneticPr fontId="1" type="noConversion"/>
  </si>
  <si>
    <t>iBAQ DRUG_7(DVV)</t>
    <phoneticPr fontId="1" type="noConversion"/>
  </si>
  <si>
    <t>iBAQ DRUG_8(DVV)</t>
    <phoneticPr fontId="1" type="noConversion"/>
  </si>
  <si>
    <t>iBAQ DRUG_9(DVV)</t>
    <phoneticPr fontId="1" type="noConversion"/>
  </si>
  <si>
    <t>iBAQ DRUG_2(cont)</t>
    <phoneticPr fontId="1" type="noConversion"/>
  </si>
  <si>
    <t>iBAQ DRUG_10(DVV)</t>
    <phoneticPr fontId="1" type="noConversion"/>
  </si>
  <si>
    <t>A9LS48</t>
  </si>
  <si>
    <t>Beta-transducin</t>
  </si>
  <si>
    <t>Gnb1</t>
  </si>
  <si>
    <t>A0A286XZS1</t>
  </si>
  <si>
    <t>Myosin light chain 6</t>
  </si>
  <si>
    <t>MYL6</t>
  </si>
  <si>
    <t>A0A286XNA0</t>
  </si>
  <si>
    <t>Dystroglycan 1</t>
  </si>
  <si>
    <t>DAG1</t>
  </si>
  <si>
    <t>A0A286X9F2</t>
  </si>
  <si>
    <t>Gelsolin</t>
  </si>
  <si>
    <t>GSN</t>
  </si>
  <si>
    <t>A0A286Y252</t>
  </si>
  <si>
    <t>SH3 domain binding glutamate rich protein like 3</t>
  </si>
  <si>
    <t>SH3BGRL</t>
  </si>
  <si>
    <t>H0VG84</t>
  </si>
  <si>
    <t>Malate dehydrogenase</t>
  </si>
  <si>
    <t>MDH2</t>
  </si>
  <si>
    <t>H0VCY8</t>
  </si>
  <si>
    <t>40S ribosomal protein SA</t>
  </si>
  <si>
    <t>RPSA</t>
  </si>
  <si>
    <t>A0A286XK05</t>
  </si>
  <si>
    <t>Serum amyloid A protein</t>
  </si>
  <si>
    <t>A0A286Y458</t>
  </si>
  <si>
    <t>Fatty acid binding protein 4</t>
  </si>
  <si>
    <t>FABP4</t>
  </si>
  <si>
    <t>H0V478</t>
  </si>
  <si>
    <t>Eukaryotic translation initiation factor 4A1</t>
  </si>
  <si>
    <t>EIF4A1</t>
  </si>
  <si>
    <t>H0UU63</t>
  </si>
  <si>
    <t>Glia maturation factor gamma</t>
  </si>
  <si>
    <t>GMFG</t>
  </si>
  <si>
    <t>A0A286X797</t>
  </si>
  <si>
    <t>Selenium binding protein 1</t>
  </si>
  <si>
    <t>H0V7V7</t>
  </si>
  <si>
    <t>Dickkopf WNT signaling pathway inhibitor 3</t>
  </si>
  <si>
    <t>DKK3</t>
  </si>
  <si>
    <t>H0VYG3</t>
  </si>
  <si>
    <t>Lamin A/C</t>
  </si>
  <si>
    <t>LMNA</t>
  </si>
  <si>
    <t>H0V7P8</t>
  </si>
  <si>
    <t>Annexin</t>
  </si>
  <si>
    <t>ANXA2</t>
  </si>
  <si>
    <t>A9QUC5</t>
  </si>
  <si>
    <t>E-FABP</t>
  </si>
  <si>
    <t>FABP5</t>
  </si>
  <si>
    <t>H0VZD9</t>
  </si>
  <si>
    <t>ATP synthase subunit beta</t>
  </si>
  <si>
    <t>ATP5B</t>
  </si>
  <si>
    <t>A0A286XT48</t>
  </si>
  <si>
    <t>L-lactate dehydrogenase</t>
  </si>
  <si>
    <t>LDHA</t>
  </si>
  <si>
    <t>H0WBB9</t>
  </si>
  <si>
    <t>Ubiquitin thioesterase</t>
  </si>
  <si>
    <t>OTUB1</t>
  </si>
  <si>
    <t>Neural EGFL like 2</t>
  </si>
  <si>
    <t>A0A286XYG4</t>
  </si>
  <si>
    <t>Peptidoglycan-recognition protein</t>
  </si>
  <si>
    <t>PGLYRP1</t>
  </si>
  <si>
    <t>H0WBQ6</t>
  </si>
  <si>
    <t>Histone cluster 1 H1 family member c</t>
  </si>
  <si>
    <t>H0VBS1</t>
  </si>
  <si>
    <t>PDIA3</t>
  </si>
  <si>
    <t>H0W615</t>
  </si>
  <si>
    <t>Procollagen C-endopeptidase enhancer</t>
  </si>
  <si>
    <t>PCOLCE</t>
  </si>
  <si>
    <t>H0VTY8</t>
  </si>
  <si>
    <t>Eukaryotic translation elongation factor 2</t>
  </si>
  <si>
    <t>EEF2</t>
  </si>
  <si>
    <t>H0V8P9</t>
  </si>
  <si>
    <t>Collagen type III alpha 1 chain</t>
  </si>
  <si>
    <t>COL3A1</t>
  </si>
  <si>
    <t>H0UWR3</t>
  </si>
  <si>
    <t>Acetyl-CoA acetyltransferase 2</t>
  </si>
  <si>
    <t>ACAT2</t>
  </si>
  <si>
    <t>A0A286XLK7</t>
  </si>
  <si>
    <t>Protein S100</t>
  </si>
  <si>
    <t>S100A8</t>
  </si>
  <si>
    <t>H0V657</t>
  </si>
  <si>
    <t>A0A286XT64</t>
  </si>
  <si>
    <t>Amyloid beta precursor like protein 2</t>
  </si>
  <si>
    <t>APLP2</t>
  </si>
  <si>
    <t>SELENBP1</t>
    <phoneticPr fontId="1" type="noConversion"/>
  </si>
  <si>
    <t>H1-2</t>
  </si>
  <si>
    <t>SERPINH1</t>
    <phoneticPr fontId="1" type="noConversion"/>
  </si>
  <si>
    <t>LOC100733140</t>
    <phoneticPr fontId="1" type="noConversion"/>
  </si>
  <si>
    <t>Term</t>
  </si>
  <si>
    <t>Count</t>
  </si>
  <si>
    <t>%</t>
  </si>
  <si>
    <t>PValue</t>
  </si>
  <si>
    <t>Genes</t>
  </si>
  <si>
    <t>Fold Enrichment</t>
  </si>
  <si>
    <t>protein activation cascade</t>
  </si>
  <si>
    <t>C1S, F12, F13A1, C4BPA, FBLN1, C8A</t>
  </si>
  <si>
    <t>blood coagulation</t>
  </si>
  <si>
    <t>F12, F13A1, PLG, FBLN1, KLKB1, KNG1</t>
  </si>
  <si>
    <t>hemostasis</t>
  </si>
  <si>
    <t>coagulation</t>
  </si>
  <si>
    <t>regulation of body fluid levels</t>
  </si>
  <si>
    <t>F12, STMN1, F13A1, PLG, FBLN1, KLKB1, KNG1</t>
  </si>
  <si>
    <t>negative regulation of blood coagulation</t>
  </si>
  <si>
    <t>F12, PLG, KLKB1, KNG1</t>
  </si>
  <si>
    <t>negative regulation of hemostasis</t>
  </si>
  <si>
    <t>negative regulation of coagulation</t>
  </si>
  <si>
    <t>extracellular matrix organization</t>
  </si>
  <si>
    <t>POSTN, PRDX4, COL11A1, COL5A2, FBLN1, FMOD</t>
  </si>
  <si>
    <t>extracellular structure organization</t>
  </si>
  <si>
    <t>wound healing</t>
  </si>
  <si>
    <t>F12, F13A1, PLG, FBLN1, KLKB1, CD44, KNG1</t>
  </si>
  <si>
    <t>negative regulation of wound healing</t>
  </si>
  <si>
    <t>cellular modified amino acid metabolic process</t>
  </si>
  <si>
    <t>PRDX4, CKB, P4HB, CRYM, CTSB</t>
  </si>
  <si>
    <t>fibrinolysis</t>
  </si>
  <si>
    <t>F12, PLG, KLKB1</t>
  </si>
  <si>
    <t>regulation of blood coagulation</t>
  </si>
  <si>
    <t>negative regulation of response to wounding</t>
  </si>
  <si>
    <t>response to wounding</t>
  </si>
  <si>
    <t>regulation of hemostasis</t>
  </si>
  <si>
    <t>supramolecular fiber organization</t>
  </si>
  <si>
    <t>COL11A1, STMN1, TPM1, COL5A2, DSTN, PDXP, VIM, FMOD</t>
  </si>
  <si>
    <t>regulation of coagulation</t>
  </si>
  <si>
    <t>complement activation, classical pathway</t>
  </si>
  <si>
    <t>C1S, C4BPA, C8A</t>
  </si>
  <si>
    <t>humoral immune response mediated by circulating immunoglobulin</t>
  </si>
  <si>
    <t>complement activation</t>
  </si>
  <si>
    <t>endodermal cell differentiation</t>
  </si>
  <si>
    <t>COL11A1, COL5A2, COL12A1</t>
  </si>
  <si>
    <t>negative regulation of multicellular organismal process</t>
  </si>
  <si>
    <t>PRNP, PRDX4, EFEMP1, F12, COL5A2, PLG, VIM, KLKB1, KNG1</t>
  </si>
  <si>
    <t>endoderm formation</t>
  </si>
  <si>
    <t>regulation of wound healing</t>
  </si>
  <si>
    <t>positive regulation of fibrinolysis</t>
  </si>
  <si>
    <t>F12, KLKB1</t>
  </si>
  <si>
    <t>collagen fibril organization</t>
  </si>
  <si>
    <t>COL11A1, COL5A2, FMOD</t>
  </si>
  <si>
    <t>regulation of response to wounding</t>
  </si>
  <si>
    <t>blood coagulation, fibrin clot formation</t>
  </si>
  <si>
    <t>F13A1, FBLN1</t>
  </si>
  <si>
    <t>endoderm development</t>
  </si>
  <si>
    <t>regulation of cell morphogenesis</t>
  </si>
  <si>
    <t>EPB41, TPM1, FBLN1, P4HB, CD44</t>
  </si>
  <si>
    <t>peptidyl-proline hydroxylation to 4-hydroxy-L-proline</t>
  </si>
  <si>
    <t>PRDX4, P4HB</t>
  </si>
  <si>
    <t>organic hydroxy compound metabolic process</t>
  </si>
  <si>
    <t>RBP4, PON1, PDXP, CRYM, CTSB</t>
  </si>
  <si>
    <t>response to organic substance</t>
  </si>
  <si>
    <t>PRNP, POSTN, F12, PDE2A, PDXP, STIP1, RBP4, FASN, COL5A2, VIM, P4HB, CD44, CTSB</t>
  </si>
  <si>
    <t>cellular response to oxygen-containing compound</t>
  </si>
  <si>
    <t>PRNP, POSTN, PDE2A, TPM1, COL5A2, PDXP, VIM</t>
  </si>
  <si>
    <t>negative regulation of response to stimulus</t>
  </si>
  <si>
    <t>PRNP, F12, PDE2A, STMN1, PLG, C4BPA, FBLN1, KLKB1, CD44, KNG1</t>
  </si>
  <si>
    <t>4-hydroxyproline metabolic process</t>
  </si>
  <si>
    <t>peptidyl-proline hydroxylation</t>
  </si>
  <si>
    <t>regulation of fibrinolysis</t>
  </si>
  <si>
    <t>protein maturation</t>
  </si>
  <si>
    <t>PRDX4, F12, C4BPA, KLKB1</t>
  </si>
  <si>
    <t>cellular response to organonitrogen compound</t>
  </si>
  <si>
    <t>PRNP, PDE2A, COL5A2, PDXP, VIM</t>
  </si>
  <si>
    <t>response to oxygen-containing compound</t>
  </si>
  <si>
    <t>PRNP, POSTN, RBP4, PDE2A, TPM1, COL5A2, PDXP, VIM</t>
  </si>
  <si>
    <t>proteolysis</t>
  </si>
  <si>
    <t>PSMB6, PSMB7, PSMA3, F12, C4BPA, KLKB1, CD44, CTSB</t>
  </si>
  <si>
    <t>protein depolymerization</t>
  </si>
  <si>
    <t>STMN1, DSTN, PDXP</t>
  </si>
  <si>
    <t>peptidyl-proline modification</t>
  </si>
  <si>
    <t>positive regulation of actin filament depolymerization</t>
  </si>
  <si>
    <t>DSTN, PDXP</t>
  </si>
  <si>
    <t>cellular protein complex disassembly</t>
  </si>
  <si>
    <t>B cell mediated immunity</t>
  </si>
  <si>
    <t>immunoglobulin mediated immune response</t>
  </si>
  <si>
    <t>response to interleukin-7</t>
  </si>
  <si>
    <t>STIP1, P4HB</t>
  </si>
  <si>
    <t>cellular response to interleukin-7</t>
  </si>
  <si>
    <t>positive regulation of protein depolymerization</t>
  </si>
  <si>
    <t>formation of primary germ layer</t>
  </si>
  <si>
    <t>humoral immune response</t>
  </si>
  <si>
    <t>negative regulation of response to external stimulus</t>
  </si>
  <si>
    <t>organophosphate catabolic process</t>
  </si>
  <si>
    <t>PON1, PDE2A, PDXP</t>
  </si>
  <si>
    <t>protein complex disassembly</t>
  </si>
  <si>
    <t>cellular response to nitrogen compound</t>
  </si>
  <si>
    <t>skeletal system development</t>
  </si>
  <si>
    <t>EFEMP1, COL11A1, COL5A2, BGN, CD44</t>
  </si>
  <si>
    <t>thyroid hormone metabolic process</t>
  </si>
  <si>
    <t>CRYM, CTSB</t>
  </si>
  <si>
    <t>cellular response to chemical stimulus</t>
  </si>
  <si>
    <t>STIP1, PRNP, POSTN, FASN, PDE2A, TPM1, COL5A2, PDXP, VIM, P4HB, CD44, CTSB</t>
  </si>
  <si>
    <t>cell aggregation</t>
  </si>
  <si>
    <t>MPZ, COL11A1</t>
  </si>
  <si>
    <t>negative regulation of intracellular signal transduction</t>
  </si>
  <si>
    <t>PRNP, PDE2A, STMN1, FBLN1, CD44</t>
  </si>
  <si>
    <t>hormone metabolic process</t>
  </si>
  <si>
    <t>RBP4, CRYM, CTSB</t>
  </si>
  <si>
    <t>response to organonitrogen compound</t>
  </si>
  <si>
    <t>protein folding</t>
  </si>
  <si>
    <t>PRDX4, P4HB, PPID</t>
  </si>
  <si>
    <t>protein hydroxylation</t>
  </si>
  <si>
    <t>plasminogen activation</t>
  </si>
  <si>
    <t>positive regulation of protein complex disassembly</t>
  </si>
  <si>
    <t>cellular response to endogenous stimulus</t>
  </si>
  <si>
    <t>PRNP, PDE2A, COL5A2, PDXP, VIM, CD44, CTSB</t>
  </si>
  <si>
    <t>sensory organ development</t>
  </si>
  <si>
    <t>RBP4, EFEMP1, COL11A1, COL5A2, VIM</t>
  </si>
  <si>
    <t>viral process</t>
  </si>
  <si>
    <t>NPC2, STMN1, P4HB, PPID, CTSB</t>
  </si>
  <si>
    <t>macromolecular complex disassembly</t>
  </si>
  <si>
    <t>eye development</t>
  </si>
  <si>
    <t>RBP4, EFEMP1, COL5A2, VIM</t>
  </si>
  <si>
    <t>response to oxidative stress</t>
  </si>
  <si>
    <t>PRNP, PRDX4, TPM1, P4HB</t>
  </si>
  <si>
    <t>multi-organism cellular process</t>
  </si>
  <si>
    <t>response to external stimulus</t>
  </si>
  <si>
    <t>POSTN, NPC2, F12, COL11A1, STMN1, PLG, C4BPA, VIM, KLKB1, KNG1</t>
  </si>
  <si>
    <t>cellular response to organic substance</t>
  </si>
  <si>
    <t>STIP1, PRNP, FASN, PDE2A, COL5A2, PDXP, VIM, P4HB, CD44, CTSB</t>
  </si>
  <si>
    <t>macromolecule catabolic process</t>
  </si>
  <si>
    <t>PSMB6, PSMB7, PSMA3, PSMC4, C4BPA, CD44, CTSB</t>
  </si>
  <si>
    <t>cellular response to cytokine stimulus</t>
  </si>
  <si>
    <t>STIP1, FASN, PDE2A, VIM, P4HB</t>
  </si>
  <si>
    <t>cell morphogenesis</t>
  </si>
  <si>
    <t>EPB41, STMN1, TPM1, FBLN1, P4HB, CD44</t>
  </si>
  <si>
    <t>gastrulation</t>
  </si>
  <si>
    <t>positive regulation of binding</t>
  </si>
  <si>
    <t>EPB41, PON1, STMN1</t>
  </si>
  <si>
    <t>interspecies interaction between organisms</t>
  </si>
  <si>
    <t>symbiosis, encompassing mutualism through parasitism</t>
  </si>
  <si>
    <t>actin cytoskeleton organization</t>
  </si>
  <si>
    <t>EPB41, STMN1, TPM1, DSTN, PDXP</t>
  </si>
  <si>
    <t>peptide cross-linking</t>
  </si>
  <si>
    <t>BGN, F13A1</t>
  </si>
  <si>
    <t>activation of immune response</t>
  </si>
  <si>
    <t>PRNP, C1S, C4BPA, C8A</t>
  </si>
  <si>
    <t>protein catabolic process</t>
  </si>
  <si>
    <t>PSMB6, PSMB7, PSMA3, PSMC4, C4BPA, CTSB</t>
  </si>
  <si>
    <t>oxoacid metabolic process</t>
  </si>
  <si>
    <t>PRDX4, FASN, PON1, BGN, P4HB, NIT2</t>
  </si>
  <si>
    <t>alpha-amino acid metabolic process</t>
  </si>
  <si>
    <t>PRDX4, P4HB, NIT2</t>
  </si>
  <si>
    <t>**False discovery rate</t>
    <phoneticPr fontId="1" type="noConversion"/>
  </si>
  <si>
    <t>Pop Hits*</t>
    <phoneticPr fontId="1" type="noConversion"/>
  </si>
  <si>
    <t>FDR**</t>
    <phoneticPr fontId="1" type="noConversion"/>
  </si>
  <si>
    <t xml:space="preserve">*Population hits </t>
    <phoneticPr fontId="1" type="noConversion"/>
  </si>
  <si>
    <t>negative regulation of cellular component organization</t>
  </si>
  <si>
    <t>PRNP, GSN, GMFG, CAPZA1, LMNA, FBLN1, VIM, OTUB1</t>
  </si>
  <si>
    <t>PRNP, COL3A1, ANXA2, IGFBP5, PDE2A, LMNA, DAG1, FBLN1, PGLYRP1, DKK3, OTUB1</t>
  </si>
  <si>
    <t>COL3A1, ANXA2, SERPINH1, DAG1, FBLN1</t>
  </si>
  <si>
    <t>COL3A1, GSN, ANXA2, GMFG, CAPZA1, SERPINH1, VIM</t>
  </si>
  <si>
    <t>response to cytokine</t>
  </si>
  <si>
    <t>PDIA3, COL3A1, GSN, FASN, PDE2A, VIM, P4HB</t>
  </si>
  <si>
    <t>PRNP, COL3A1, EFEMP1, ANXA2, IGFBP5, LMNA, VIM, PGLYRP1</t>
  </si>
  <si>
    <t>regulation of cellular component organization</t>
  </si>
  <si>
    <t>PRNP, GSN, ANXA2, IGFBP5, GMFG, CAPZA1, LMNA, DAG1, FBLN1, VIM, P4HB, OTUB1</t>
  </si>
  <si>
    <t>COL3A1, ANXA2, SERPINH1</t>
  </si>
  <si>
    <t>PDIA3, GSN, FASN, PDE2A, VIM, P4HB</t>
  </si>
  <si>
    <t>negative regulation of organelle organization</t>
  </si>
  <si>
    <t>GSN, GMFG, CAPZA1, LMNA, OTUB1</t>
  </si>
  <si>
    <t>negative regulation of cell differentiation</t>
  </si>
  <si>
    <t>COL3A1, EFEMP1, IGFBP5, FBLN1, VIM, PGLYRP1</t>
  </si>
  <si>
    <t>PRNP, COL3A1, IGFBP5, PDE2A, VIM</t>
  </si>
  <si>
    <t>cell development</t>
  </si>
  <si>
    <t>COL3A1, ANXA2, FASN, LMNA, SERPINH1, DAG1, FBLN1, VIM, P4HB, EMB</t>
  </si>
  <si>
    <t>regulation of cell communication</t>
  </si>
  <si>
    <t>PDIA3, PRNP, IGFBP5, ANXA2, PDE2A, FBLN1, DKK3, COL3A1, RBP4, FABP5, LMNA, DAG1, P4HB</t>
  </si>
  <si>
    <t>regulation of signaling</t>
  </si>
  <si>
    <t>regulation of signal transduction</t>
  </si>
  <si>
    <t>PDIA3, PRNP, COL3A1, ANXA2, FABP5, IGFBP5, PDE2A, LMNA, DAG1, FBLN1, P4HB, DKK3</t>
  </si>
  <si>
    <t>negative regulation of muscle adaptation</t>
  </si>
  <si>
    <t>IGFBP5, LMNA</t>
  </si>
  <si>
    <t>macromolecular complex subunit organization</t>
  </si>
  <si>
    <t>PRNP, COL3A1, GSN, ANXA2, GMFG, CAPZA1, SERPINH1, RPSA, H1-2</t>
  </si>
  <si>
    <t>negative regulation of cell motility</t>
  </si>
  <si>
    <t>COL3A1, IGFBP5, DAG1, FBLN1</t>
  </si>
  <si>
    <t>system process</t>
  </si>
  <si>
    <t>PRNP, RBP4, GSN, FABP5, IGFBP5, GNB1, PDE2A, LMNA</t>
  </si>
  <si>
    <t>negative regulation of cellular component movement</t>
  </si>
  <si>
    <t>interaction with host</t>
  </si>
  <si>
    <t>DAG1, P4HB, PGLYRP1</t>
  </si>
  <si>
    <t>actin filament severing</t>
  </si>
  <si>
    <t>GSN, GMFG</t>
  </si>
  <si>
    <t>negative regulation of locomotion</t>
  </si>
  <si>
    <t>regulation of cellular protein metabolic process</t>
  </si>
  <si>
    <t>PRNP, GSN, ANXA2, IGFBP5, LMNA, DAG1, FBLN1, VIM, EEF2, OTUB1</t>
  </si>
  <si>
    <t>negative regulation of cellular protein metabolic process</t>
  </si>
  <si>
    <t>PRNP, ANXA2, IGFBP5, DAG1, FBLN1, OTUB1</t>
  </si>
  <si>
    <t>lipid transport</t>
  </si>
  <si>
    <t>ANXA2, FABP5, NPC2, APOC3</t>
  </si>
  <si>
    <t>protein complex subunit organization</t>
  </si>
  <si>
    <t>PRNP, COL3A1, GSN, ANXA2, GMFG, CAPZA1, SERPINH1</t>
  </si>
  <si>
    <t>negative regulation of signal transduction</t>
  </si>
  <si>
    <t>PRNP, IGFBP5, PDE2A, LMNA, DAG1, FBLN1, DKK3</t>
  </si>
  <si>
    <t>PDIA3, PRNP, COL3A1, GSN, IGFBP5, FASN, PDE2A, VIM, P4HB</t>
  </si>
  <si>
    <t>positive regulation of cellular component organization</t>
  </si>
  <si>
    <t>PRNP, GSN, ANXA2, GMFG, LMNA, DAG1, P4HB</t>
  </si>
  <si>
    <t>PDIA3, P4HB</t>
  </si>
  <si>
    <t>barbed-end actin filament capping</t>
  </si>
  <si>
    <t>GSN, CAPZA1</t>
  </si>
  <si>
    <t>negative regulation of protein metabolic process</t>
  </si>
  <si>
    <t>negative regulation of developmental process</t>
  </si>
  <si>
    <t>RBP4, EFEMP1, GNB1, VIM</t>
  </si>
  <si>
    <t>negative regulation of muscle hypertrophy</t>
  </si>
  <si>
    <t>lipid localization</t>
  </si>
  <si>
    <t>PDIA3, PRNP, COL3A1, RBP4, GSN, IGFBP5, FASN, PDE2A, VIM, P4HB</t>
  </si>
  <si>
    <t>glucose metabolic process</t>
  </si>
  <si>
    <t>RBP4, FABP5, GALM</t>
  </si>
  <si>
    <t>regulation of cell differentiation</t>
  </si>
  <si>
    <t>COL3A1, EFEMP1, IGFBP5, DAG1, FBLN1, VIM, P4HB, PGLYRP1</t>
  </si>
  <si>
    <t>negative regulation of cell communication</t>
  </si>
  <si>
    <t>regulation of protein metabolic process</t>
  </si>
  <si>
    <t>negative regulation of signaling</t>
  </si>
  <si>
    <t>actin filament polymerization</t>
  </si>
  <si>
    <t>GSN, GMFG, CAPZA1</t>
  </si>
  <si>
    <t>negative regulation of cytoskeleton organization</t>
  </si>
  <si>
    <t>COL3A1, ANXA2, F13A1, FBLN1</t>
  </si>
  <si>
    <t>negative regulation of supramolecular fiber organization</t>
  </si>
  <si>
    <t>regulation of cellular amide metabolic process</t>
  </si>
  <si>
    <t>PRNP, IGFBP5, VIM, EEF2</t>
  </si>
  <si>
    <t>PDIA3, PRNP, COL3A1, GSN, IGFBP5, FASN, PDE2A, LMNA, VIM, P4HB</t>
  </si>
  <si>
    <t>response to nitrogen compound</t>
  </si>
  <si>
    <t>regulation of actin filament polymerization</t>
  </si>
  <si>
    <t>ANXA2, F13A1, FBLN1</t>
  </si>
  <si>
    <t>intracellular cholesterol transport</t>
  </si>
  <si>
    <t>ANXA2, NPC2</t>
  </si>
  <si>
    <t>regulation of actin filament length</t>
  </si>
  <si>
    <t>regulation of actin polymerization or depolymerization</t>
  </si>
  <si>
    <t>intracellular sterol transport</t>
  </si>
  <si>
    <t>glucose homeostasis</t>
  </si>
  <si>
    <t>RBP4, FABP5, IGFBP5</t>
  </si>
  <si>
    <t>carbohydrate homeostasis</t>
  </si>
  <si>
    <t>hexose metabolic process</t>
  </si>
  <si>
    <t>collagen biosynthetic process</t>
  </si>
  <si>
    <t>SERPINH1, VIM</t>
  </si>
  <si>
    <t>negative regulation of interferon-gamma production</t>
  </si>
  <si>
    <t>PRNP, PGLYRP1</t>
  </si>
  <si>
    <t>actin polymerization or depolymerization</t>
  </si>
  <si>
    <t>PRNP, COL3A1, RBP4, IGFBP5, PDE2A, VIM</t>
  </si>
  <si>
    <t>intracellular lipid transport</t>
  </si>
  <si>
    <t>COL3A1, F13A1</t>
  </si>
  <si>
    <t>monosaccharide metabolic process</t>
  </si>
  <si>
    <t>regulation of protein polymerization</t>
  </si>
  <si>
    <t>cellular response to cAMP</t>
  </si>
  <si>
    <t>IGFBP5, PDE2A</t>
  </si>
  <si>
    <t>actin filament capping</t>
  </si>
  <si>
    <t>striated muscle adaptation</t>
  </si>
  <si>
    <t>negative regulation of cellular metabolic process</t>
  </si>
  <si>
    <t>PRNP, ANXA2, IGFBP5, PDE2A, DAG1, FBLN1, OTUB1, H1-2</t>
  </si>
  <si>
    <t>regulation of muscle hypertrophy</t>
  </si>
  <si>
    <t>response to cAMP</t>
  </si>
  <si>
    <t>peptide metabolic process</t>
  </si>
  <si>
    <t>PRNP, IGFBP5, RPSA, VIM, EEF2</t>
  </si>
  <si>
    <t>regulation of intracellular signal transduction</t>
  </si>
  <si>
    <t>PRNP, COL3A1, IGFBP5, PDE2A, DAG1, FBLN1, P4HB</t>
  </si>
  <si>
    <t>negative regulation of actin filament depolymerization</t>
  </si>
  <si>
    <t>negative regulation of macromolecule metabolic process</t>
  </si>
  <si>
    <t>peptidyl-lysine trimethylation</t>
  </si>
  <si>
    <t>LMNA, H1-2</t>
  </si>
  <si>
    <t>PRNP, PDE2A, DAG1, FBLN1</t>
  </si>
  <si>
    <t>negative regulation of cell migration</t>
  </si>
  <si>
    <t>COL3A1, IGFBP5, DAG1</t>
  </si>
  <si>
    <t>negative regulation of cell development</t>
  </si>
  <si>
    <t>COL3A1, FBLN1, VIM</t>
  </si>
  <si>
    <t>regulation of organelle organization</t>
  </si>
  <si>
    <t>GSN, ANXA2, GMFG, CAPZA1, LMNA, OTUB1</t>
  </si>
  <si>
    <t>negative regulation of protein modification process</t>
  </si>
  <si>
    <t>PRNP, DAG1, FBLN1, OTUB1</t>
  </si>
  <si>
    <t>regulation of cell motility</t>
  </si>
  <si>
    <t>COL3A1, IGFBP5, LMNA, DAG1, FBLN1</t>
  </si>
  <si>
    <t xml:space="preserve"> Lysozyme</t>
  </si>
  <si>
    <t xml:space="preserve"> Phosphodiesterase</t>
  </si>
  <si>
    <t xml:space="preserve"> Nephroblastoma overexpressed</t>
  </si>
  <si>
    <t xml:space="preserve"> Gelsolin</t>
  </si>
  <si>
    <t xml:space="preserve"> Stress induced phosphoprotein 1</t>
  </si>
  <si>
    <t xml:space="preserve"> Uncharacterized protein</t>
  </si>
  <si>
    <t xml:space="preserve"> Paraoxonase 1</t>
  </si>
  <si>
    <t xml:space="preserve"> Fibulin-1</t>
  </si>
  <si>
    <t xml:space="preserve"> Dystroglycan 1</t>
  </si>
  <si>
    <t xml:space="preserve"> Heterogeneous nuclear ribonucleoprotein K</t>
  </si>
  <si>
    <t xml:space="preserve"> Creatine kinase B</t>
  </si>
  <si>
    <t xml:space="preserve"> TATA-box binding protein associated factor 15</t>
  </si>
  <si>
    <t xml:space="preserve"> Capping actin protein of muscle Z-line alpha subunit 1</t>
  </si>
  <si>
    <t xml:space="preserve"> Major prion protein</t>
  </si>
  <si>
    <t xml:space="preserve"> Beta-transducin</t>
  </si>
  <si>
    <t xml:space="preserve"> Vimentin</t>
  </si>
  <si>
    <t xml:space="preserve"> NPC intracellular cholesterol transporter 2</t>
  </si>
  <si>
    <t xml:space="preserve"> Proteasome subunit beta type</t>
  </si>
  <si>
    <t xml:space="preserve"> Retinol binding protein 4</t>
  </si>
  <si>
    <t xml:space="preserve"> Fatty acid synthase</t>
  </si>
  <si>
    <t xml:space="preserve"> EGF containing fibulin like extracellular matrix protein 1</t>
  </si>
  <si>
    <t xml:space="preserve"> Coagulation factor XII</t>
  </si>
  <si>
    <t xml:space="preserve"> Coagulation factor XIII A chain</t>
  </si>
  <si>
    <t xml:space="preserve"> Aldose 1-epimerase</t>
  </si>
  <si>
    <t xml:space="preserve"> Tropomyosin 1</t>
  </si>
  <si>
    <t xml:space="preserve"> Malate dehydrogenase</t>
  </si>
  <si>
    <t xml:space="preserve"> Alpha-1-microglobulin/bikunin precursor</t>
  </si>
  <si>
    <t xml:space="preserve"> Protein disulfide-isomerase</t>
  </si>
  <si>
    <t xml:space="preserve"> Kininogen 1</t>
  </si>
  <si>
    <t xml:space="preserve"> Tropomyosin 4</t>
  </si>
  <si>
    <t xml:space="preserve"> Collagen type XII alpha 1 chain</t>
  </si>
  <si>
    <t xml:space="preserve"> Afamin</t>
  </si>
  <si>
    <t xml:space="preserve"> Lamin A/C</t>
  </si>
  <si>
    <t xml:space="preserve"> ATP synthase subunit beta</t>
  </si>
  <si>
    <t xml:space="preserve"> Serpin family H member 1</t>
  </si>
  <si>
    <t xml:space="preserve"> Embigin</t>
  </si>
  <si>
    <t xml:space="preserve"> Myelin protein zero</t>
  </si>
  <si>
    <t xml:space="preserve"> C4bp alpha-chain</t>
  </si>
  <si>
    <t xml:space="preserve"> Apolipoprotein C-III</t>
  </si>
  <si>
    <t>P-value</t>
    <phoneticPr fontId="1" type="noConversion"/>
  </si>
  <si>
    <t>MBP</t>
    <phoneticPr fontId="1" type="noConversion"/>
  </si>
  <si>
    <t>Myelin basic protein</t>
    <phoneticPr fontId="1" type="noConversion"/>
  </si>
  <si>
    <t>FDR value</t>
  </si>
  <si>
    <t>Complement and coagulation cascades</t>
  </si>
  <si>
    <t>map04610</t>
  </si>
  <si>
    <t>Prion disease</t>
  </si>
  <si>
    <t>map05020</t>
  </si>
  <si>
    <t>Proteasome</t>
  </si>
  <si>
    <t>map03050</t>
  </si>
  <si>
    <t>MicroRNAs in cancer</t>
  </si>
  <si>
    <t>map05206</t>
  </si>
  <si>
    <t>A2M, C4bpa, KLKB1, F13A1, C1S, C8A, PLG, KNG1, C4a, F12</t>
  </si>
  <si>
    <t>Psmb6, STIP1, PSMC4, PSMA3, PSMB7, C8A, HSPA5, Prnp</t>
  </si>
  <si>
    <t>Psmb6, PSMC4, PSMA3, PSMB7</t>
  </si>
  <si>
    <t>Vim, Hnrnpk, CD44, TPM1, STMN1</t>
  </si>
  <si>
    <t>Description</t>
    <phoneticPr fontId="1" type="noConversion"/>
  </si>
  <si>
    <t>KEGGpathway ID</t>
    <phoneticPr fontId="1" type="noConversion"/>
  </si>
  <si>
    <t>Genes</t>
    <phoneticPr fontId="1" type="noConversion"/>
  </si>
  <si>
    <t>Supplementary table 5. DAVID gene ontology result of biological process compared between saline and DVV treated group.</t>
    <phoneticPr fontId="1" type="noConversion"/>
  </si>
  <si>
    <t>Supplementary table 1. DEPs after ANOVA multiple sample test between DVV, saline, and control group</t>
    <phoneticPr fontId="1" type="noConversion"/>
  </si>
  <si>
    <t>Supplementary table 2. DEPs between control and saline group after t-test</t>
    <phoneticPr fontId="1" type="noConversion"/>
  </si>
  <si>
    <t>Supplementary table 3. DEPs between control and DVV treated group after t-test</t>
    <phoneticPr fontId="1" type="noConversion"/>
  </si>
  <si>
    <t>Supplementary table 4. DEPs between saline and DVV treated group after t-test</t>
    <phoneticPr fontId="1" type="noConversion"/>
  </si>
  <si>
    <t>Supplementary table 6. DAVID gene ontology result of biological process compared between control and DVV treated group.</t>
    <phoneticPr fontId="1" type="noConversion"/>
  </si>
  <si>
    <t>Supplementary table 7. KEGG pathwya analysis resul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_ "/>
  </numFmts>
  <fonts count="9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2"/>
      <color theme="1"/>
      <name val="times new romna"/>
    </font>
    <font>
      <sz val="10"/>
      <color rgb="FF000000"/>
      <name val="Arial Unicode MS"/>
      <family val="3"/>
      <charset val="129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176" fontId="2" fillId="2" borderId="1" xfId="0" applyNumberFormat="1" applyFont="1" applyFill="1" applyBorder="1" applyAlignment="1">
      <alignment horizontal="center" vertical="center"/>
    </xf>
    <xf numFmtId="0" fontId="2" fillId="0" borderId="0" xfId="0" applyFont="1">
      <alignment vertical="center"/>
    </xf>
    <xf numFmtId="176" fontId="0" fillId="0" borderId="2" xfId="0" applyNumberForma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176" fontId="0" fillId="0" borderId="6" xfId="0" applyNumberForma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77" fontId="6" fillId="0" borderId="7" xfId="0" applyNumberFormat="1" applyFont="1" applyBorder="1" applyAlignment="1">
      <alignment horizontal="center" vertical="center"/>
    </xf>
    <xf numFmtId="176" fontId="6" fillId="0" borderId="7" xfId="0" applyNumberFormat="1" applyFont="1" applyBorder="1" applyAlignment="1">
      <alignment horizontal="center" vertical="center"/>
    </xf>
    <xf numFmtId="176" fontId="0" fillId="0" borderId="9" xfId="0" applyNumberFormat="1" applyBorder="1" applyAlignment="1">
      <alignment horizontal="center" vertical="center"/>
    </xf>
    <xf numFmtId="176" fontId="0" fillId="0" borderId="11" xfId="0" applyNumberFormat="1" applyBorder="1" applyAlignment="1">
      <alignment horizontal="center" vertical="center"/>
    </xf>
    <xf numFmtId="176" fontId="0" fillId="0" borderId="12" xfId="0" applyNumberFormat="1" applyBorder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176" fontId="0" fillId="0" borderId="10" xfId="0" applyNumberFormat="1" applyBorder="1" applyAlignment="1">
      <alignment horizontal="center" vertical="center"/>
    </xf>
    <xf numFmtId="176" fontId="5" fillId="0" borderId="0" xfId="0" applyNumberFormat="1" applyFont="1" applyAlignment="1">
      <alignment horizontal="left" vertical="center"/>
    </xf>
    <xf numFmtId="176" fontId="5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left" vertical="center"/>
    </xf>
    <xf numFmtId="177" fontId="0" fillId="0" borderId="0" xfId="0" applyNumberFormat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1" fontId="7" fillId="0" borderId="0" xfId="0" applyNumberFormat="1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11" fontId="7" fillId="0" borderId="11" xfId="0" applyNumberFormat="1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8"/>
  <sheetViews>
    <sheetView tabSelected="1" zoomScale="85" zoomScaleNormal="85" workbookViewId="0"/>
  </sheetViews>
  <sheetFormatPr defaultRowHeight="16.5"/>
  <cols>
    <col min="1" max="1" width="13" style="9" bestFit="1" customWidth="1"/>
    <col min="2" max="2" width="54.375" style="9" bestFit="1" customWidth="1"/>
    <col min="3" max="3" width="11.625" style="9" bestFit="1" customWidth="1"/>
    <col min="4" max="4" width="8.375" style="9" bestFit="1" customWidth="1"/>
    <col min="5" max="5" width="8.25" style="9" bestFit="1" customWidth="1"/>
    <col min="6" max="6" width="20.375" style="9" bestFit="1" customWidth="1"/>
    <col min="7" max="8" width="21.625" style="9" bestFit="1" customWidth="1"/>
    <col min="9" max="13" width="20.375" style="9" bestFit="1" customWidth="1"/>
    <col min="14" max="16" width="21.625" style="9" bestFit="1" customWidth="1"/>
    <col min="17" max="17" width="20.375" style="9" bestFit="1" customWidth="1"/>
    <col min="18" max="19" width="21.625" style="9" bestFit="1" customWidth="1"/>
    <col min="20" max="26" width="20.375" style="9" bestFit="1" customWidth="1"/>
    <col min="27" max="27" width="21.625" style="9" bestFit="1" customWidth="1"/>
  </cols>
  <sheetData>
    <row r="1" spans="1:27" ht="17.25" thickBot="1">
      <c r="A1" s="10" t="s">
        <v>714</v>
      </c>
    </row>
    <row r="2" spans="1:27" ht="17.25" thickBot="1">
      <c r="A2" s="1" t="s">
        <v>0</v>
      </c>
      <c r="B2" s="1" t="s">
        <v>1</v>
      </c>
      <c r="C2" s="1" t="s">
        <v>2</v>
      </c>
      <c r="D2" s="1" t="s">
        <v>3</v>
      </c>
      <c r="E2" s="1" t="s">
        <v>69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</row>
    <row r="3" spans="1:27">
      <c r="A3" s="3" t="s">
        <v>33</v>
      </c>
      <c r="B3" s="4" t="s">
        <v>672</v>
      </c>
      <c r="C3" s="4" t="s">
        <v>35</v>
      </c>
      <c r="D3" s="4">
        <v>3.2079599999999999</v>
      </c>
      <c r="E3" s="4">
        <f t="shared" ref="E3:E48" si="0">10^-D3</f>
        <v>6.1949813033565081E-4</v>
      </c>
      <c r="F3" s="4">
        <v>-2.3935</v>
      </c>
      <c r="G3" s="4">
        <v>-5.6297699999999997</v>
      </c>
      <c r="H3" s="4">
        <v>-1.7254499999999999</v>
      </c>
      <c r="I3" s="4">
        <v>-0.27091999999999999</v>
      </c>
      <c r="J3" s="4">
        <v>-1.49596</v>
      </c>
      <c r="K3" s="4">
        <v>-0.25877499999999998</v>
      </c>
      <c r="L3" s="4">
        <v>-1.36799</v>
      </c>
      <c r="M3" s="4">
        <v>-2.57816</v>
      </c>
      <c r="N3" s="4">
        <v>-2.7269899999999998</v>
      </c>
      <c r="O3" s="4">
        <v>-3.3108399999999998</v>
      </c>
      <c r="P3" s="4">
        <v>-3.3950100000000001</v>
      </c>
      <c r="Q3" s="4">
        <v>-1.22034</v>
      </c>
      <c r="R3" s="4">
        <v>-4.0521500000000001</v>
      </c>
      <c r="S3" s="4">
        <v>-5.1597</v>
      </c>
      <c r="T3" s="4">
        <v>-1.7265299999999999</v>
      </c>
      <c r="U3" s="4">
        <v>-1.03616</v>
      </c>
      <c r="V3" s="4">
        <v>-1.2543800000000001</v>
      </c>
      <c r="W3" s="4">
        <v>-2.12412</v>
      </c>
      <c r="X3" s="4">
        <v>-1.1845399999999999</v>
      </c>
      <c r="Y3" s="4">
        <v>-3.3448799999999999</v>
      </c>
      <c r="Z3" s="4">
        <v>-0.92271599999999998</v>
      </c>
      <c r="AA3" s="5">
        <v>-0.278082</v>
      </c>
    </row>
    <row r="4" spans="1:27">
      <c r="A4" s="3" t="s">
        <v>90</v>
      </c>
      <c r="B4" s="4" t="s">
        <v>689</v>
      </c>
      <c r="C4" s="4" t="s">
        <v>92</v>
      </c>
      <c r="D4" s="4">
        <v>3.0848499999999999</v>
      </c>
      <c r="E4" s="4">
        <f t="shared" si="0"/>
        <v>8.2252669154678226E-4</v>
      </c>
      <c r="F4" s="4">
        <v>2.15326</v>
      </c>
      <c r="G4" s="4">
        <v>-5.0499400000000003</v>
      </c>
      <c r="H4" s="4">
        <v>-2.61355</v>
      </c>
      <c r="I4" s="4">
        <v>0.17091500000000001</v>
      </c>
      <c r="J4" s="4">
        <v>0.79710899999999996</v>
      </c>
      <c r="K4" s="4">
        <v>1.8406</v>
      </c>
      <c r="L4" s="4">
        <v>-2.10283</v>
      </c>
      <c r="M4" s="4">
        <v>-1.78074</v>
      </c>
      <c r="N4" s="4">
        <v>-2.0256699999999999</v>
      </c>
      <c r="O4" s="4">
        <v>-2.1639499999999998</v>
      </c>
      <c r="P4" s="4">
        <v>-3.0479099999999999</v>
      </c>
      <c r="Q4" s="4">
        <v>-3.3343500000000001</v>
      </c>
      <c r="R4" s="4">
        <v>-3.0807899999999999</v>
      </c>
      <c r="S4" s="4">
        <v>-5.1655300000000004</v>
      </c>
      <c r="T4" s="4">
        <v>-9.3891000000000002E-2</v>
      </c>
      <c r="U4" s="4">
        <v>3.5339800000000001</v>
      </c>
      <c r="V4" s="4">
        <v>0.422205</v>
      </c>
      <c r="W4" s="4">
        <v>2.7400899999999999</v>
      </c>
      <c r="X4" s="4">
        <v>0.13303499999999999</v>
      </c>
      <c r="Y4" s="4">
        <v>-1.96854</v>
      </c>
      <c r="Z4" s="4">
        <v>-3.8181799999999999</v>
      </c>
      <c r="AA4" s="5">
        <v>-1.49038</v>
      </c>
    </row>
    <row r="5" spans="1:27">
      <c r="A5" s="3" t="s">
        <v>234</v>
      </c>
      <c r="B5" s="4" t="s">
        <v>660</v>
      </c>
      <c r="C5" s="4" t="s">
        <v>64</v>
      </c>
      <c r="D5" s="4">
        <v>2.6814900000000002</v>
      </c>
      <c r="E5" s="4">
        <f t="shared" si="0"/>
        <v>2.0821403477214151E-3</v>
      </c>
      <c r="F5" s="4">
        <v>-0.421705</v>
      </c>
      <c r="G5" s="4">
        <v>0.19417599999999999</v>
      </c>
      <c r="H5" s="4">
        <v>8.8464600000000004E-2</v>
      </c>
      <c r="I5" s="4">
        <v>-0.823187</v>
      </c>
      <c r="J5" s="4">
        <v>9.5835799999999999E-2</v>
      </c>
      <c r="K5" s="4">
        <v>-1.3016399999999999</v>
      </c>
      <c r="L5" s="4">
        <v>0.62964699999999996</v>
      </c>
      <c r="M5" s="4">
        <v>0.82643599999999995</v>
      </c>
      <c r="N5" s="4">
        <v>0.659277</v>
      </c>
      <c r="O5" s="4">
        <v>-0.66088499999999994</v>
      </c>
      <c r="P5" s="4">
        <v>0.26580399999999998</v>
      </c>
      <c r="Q5" s="4">
        <v>0.94280399999999998</v>
      </c>
      <c r="R5" s="4">
        <v>-0.18232599999999999</v>
      </c>
      <c r="S5" s="4">
        <v>0.84984300000000002</v>
      </c>
      <c r="T5" s="4">
        <v>-2.0193300000000001</v>
      </c>
      <c r="U5" s="4">
        <v>-0.60546900000000003</v>
      </c>
      <c r="V5" s="4">
        <v>0.170959</v>
      </c>
      <c r="W5" s="4">
        <v>-0.85818799999999995</v>
      </c>
      <c r="X5" s="4">
        <v>-0.74278900000000003</v>
      </c>
      <c r="Y5" s="4">
        <v>-1.37209</v>
      </c>
      <c r="Z5" s="4">
        <v>-4.1526800000000003E-2</v>
      </c>
      <c r="AA5" s="5">
        <v>-2.6707399999999999</v>
      </c>
    </row>
    <row r="6" spans="1:27">
      <c r="A6" s="3" t="s">
        <v>260</v>
      </c>
      <c r="B6" s="4" t="s">
        <v>657</v>
      </c>
      <c r="C6" s="4" t="s">
        <v>262</v>
      </c>
      <c r="D6" s="4">
        <v>2.6753300000000002</v>
      </c>
      <c r="E6" s="4">
        <f t="shared" si="0"/>
        <v>2.1118837086638825E-3</v>
      </c>
      <c r="F6" s="4">
        <v>8.8641600000000001E-2</v>
      </c>
      <c r="G6" s="4">
        <v>1.41072</v>
      </c>
      <c r="H6" s="4">
        <v>-1.1168499999999999</v>
      </c>
      <c r="I6" s="4">
        <v>1.4964</v>
      </c>
      <c r="J6" s="4">
        <v>-1.6566700000000001</v>
      </c>
      <c r="K6" s="4">
        <v>-1.13114</v>
      </c>
      <c r="L6" s="4">
        <v>1.17557</v>
      </c>
      <c r="M6" s="4">
        <v>0.89468400000000003</v>
      </c>
      <c r="N6" s="4">
        <v>0.10632999999999999</v>
      </c>
      <c r="O6" s="4">
        <v>0.27954600000000002</v>
      </c>
      <c r="P6" s="4">
        <v>1.0600799999999999</v>
      </c>
      <c r="Q6" s="4">
        <v>0.96620300000000003</v>
      </c>
      <c r="R6" s="4">
        <v>-3.3167299999999997E-2</v>
      </c>
      <c r="S6" s="4">
        <v>0.110266</v>
      </c>
      <c r="T6" s="4">
        <v>-0.132412</v>
      </c>
      <c r="U6" s="4">
        <v>-2.7217899999999999</v>
      </c>
      <c r="V6" s="4">
        <v>-4.8010299999999999</v>
      </c>
      <c r="W6" s="4">
        <v>-4.7589800000000002</v>
      </c>
      <c r="X6" s="4">
        <v>-4.9593800000000003</v>
      </c>
      <c r="Y6" s="4">
        <v>-1.1807099999999999</v>
      </c>
      <c r="Z6" s="4">
        <v>1.0308600000000001</v>
      </c>
      <c r="AA6" s="5">
        <v>-2.80227</v>
      </c>
    </row>
    <row r="7" spans="1:27">
      <c r="A7" s="3" t="s">
        <v>120</v>
      </c>
      <c r="B7" s="4" t="s">
        <v>664</v>
      </c>
      <c r="C7" s="4" t="s">
        <v>122</v>
      </c>
      <c r="D7" s="4">
        <v>2.3954399999999998</v>
      </c>
      <c r="E7" s="4">
        <f t="shared" si="0"/>
        <v>4.0230923323404822E-3</v>
      </c>
      <c r="F7" s="4">
        <v>-3.5450599999999999</v>
      </c>
      <c r="G7" s="4">
        <v>-3.6260599999999998</v>
      </c>
      <c r="H7" s="4">
        <v>-1.3875200000000001</v>
      </c>
      <c r="I7" s="4">
        <v>-1.82243</v>
      </c>
      <c r="J7" s="4">
        <v>-1.2559499999999999</v>
      </c>
      <c r="K7" s="4">
        <v>-3.5181200000000001</v>
      </c>
      <c r="L7" s="4">
        <v>-2.4505400000000002</v>
      </c>
      <c r="M7" s="4">
        <v>-3.6340300000000001</v>
      </c>
      <c r="N7" s="4">
        <v>-2.4391600000000002</v>
      </c>
      <c r="O7" s="4">
        <v>-4.2846099999999998</v>
      </c>
      <c r="P7" s="4">
        <v>-3.68851</v>
      </c>
      <c r="Q7" s="4">
        <v>-5.1930899999999998</v>
      </c>
      <c r="R7" s="4">
        <v>-4.08704</v>
      </c>
      <c r="S7" s="4">
        <v>-4.9534799999999999</v>
      </c>
      <c r="T7" s="4">
        <v>-2.1629800000000001</v>
      </c>
      <c r="U7" s="4">
        <v>-0.80926799999999999</v>
      </c>
      <c r="V7" s="4">
        <v>-1.9174800000000001</v>
      </c>
      <c r="W7" s="4">
        <v>-1.9494100000000001</v>
      </c>
      <c r="X7" s="4">
        <v>-1.5033099999999999</v>
      </c>
      <c r="Y7" s="4">
        <v>-1.6789400000000001</v>
      </c>
      <c r="Z7" s="4">
        <v>-4.91486</v>
      </c>
      <c r="AA7" s="5">
        <v>-3.4013200000000001</v>
      </c>
    </row>
    <row r="8" spans="1:27">
      <c r="A8" s="3" t="s">
        <v>263</v>
      </c>
      <c r="B8" s="4" t="s">
        <v>671</v>
      </c>
      <c r="C8" s="4" t="s">
        <v>265</v>
      </c>
      <c r="D8" s="4">
        <v>2.2688299999999999</v>
      </c>
      <c r="E8" s="4">
        <f t="shared" si="0"/>
        <v>5.3848052379595335E-3</v>
      </c>
      <c r="F8" s="4">
        <v>-0.19700200000000001</v>
      </c>
      <c r="G8" s="4">
        <v>9.2306200000000001E-3</v>
      </c>
      <c r="H8" s="4">
        <v>0.83986000000000005</v>
      </c>
      <c r="I8" s="4">
        <v>0.54177799999999998</v>
      </c>
      <c r="J8" s="4">
        <v>-4.6960499999999996</v>
      </c>
      <c r="K8" s="4">
        <v>-2.4022600000000001</v>
      </c>
      <c r="L8" s="4">
        <v>1.4134899999999999</v>
      </c>
      <c r="M8" s="4">
        <v>2.1829200000000002</v>
      </c>
      <c r="N8" s="4">
        <v>0.87208699999999995</v>
      </c>
      <c r="O8" s="4">
        <v>1.3183100000000001</v>
      </c>
      <c r="P8" s="4">
        <v>2.2582599999999999</v>
      </c>
      <c r="Q8" s="4">
        <v>0.65369900000000003</v>
      </c>
      <c r="R8" s="4">
        <v>0.89029899999999995</v>
      </c>
      <c r="S8" s="4">
        <v>-0.55046200000000001</v>
      </c>
      <c r="T8" s="4">
        <v>1.1973499999999999</v>
      </c>
      <c r="U8" s="4">
        <v>-5.0132700000000003</v>
      </c>
      <c r="V8" s="4">
        <v>-5.84145</v>
      </c>
      <c r="W8" s="4">
        <v>-5.0571299999999999</v>
      </c>
      <c r="X8" s="4">
        <v>-1.4375800000000001</v>
      </c>
      <c r="Y8" s="4">
        <v>1.96099</v>
      </c>
      <c r="Z8" s="4">
        <v>1.8300799999999999</v>
      </c>
      <c r="AA8" s="5">
        <v>-2.5404399999999998</v>
      </c>
    </row>
    <row r="9" spans="1:27">
      <c r="A9" s="3" t="s">
        <v>213</v>
      </c>
      <c r="B9" s="4" t="s">
        <v>662</v>
      </c>
      <c r="C9" s="4" t="s">
        <v>215</v>
      </c>
      <c r="D9" s="4">
        <v>2.21556</v>
      </c>
      <c r="E9" s="4">
        <f t="shared" si="0"/>
        <v>6.0875143783239325E-3</v>
      </c>
      <c r="F9" s="4">
        <v>1.0614699999999999</v>
      </c>
      <c r="G9" s="4">
        <v>2.0858099999999999</v>
      </c>
      <c r="H9" s="4">
        <v>0.57456300000000005</v>
      </c>
      <c r="I9" s="4">
        <v>0.960677</v>
      </c>
      <c r="J9" s="4">
        <v>-0.14504800000000001</v>
      </c>
      <c r="K9" s="4">
        <v>0.18662400000000001</v>
      </c>
      <c r="L9" s="4">
        <v>1.4913099999999999</v>
      </c>
      <c r="M9" s="4">
        <v>1.62344</v>
      </c>
      <c r="N9" s="4">
        <v>1.43536</v>
      </c>
      <c r="O9" s="4">
        <v>0.89380999999999999</v>
      </c>
      <c r="P9" s="4">
        <v>1.10755</v>
      </c>
      <c r="Q9" s="4">
        <v>1.64985</v>
      </c>
      <c r="R9" s="4">
        <v>0.88223799999999997</v>
      </c>
      <c r="S9" s="4">
        <v>0.24112900000000001</v>
      </c>
      <c r="T9" s="4">
        <v>0.72289499999999995</v>
      </c>
      <c r="U9" s="4">
        <v>-1.3508100000000001</v>
      </c>
      <c r="V9" s="4">
        <v>-0.72775999999999996</v>
      </c>
      <c r="W9" s="4">
        <v>-0.99607699999999999</v>
      </c>
      <c r="X9" s="4">
        <v>0.68096299999999998</v>
      </c>
      <c r="Y9" s="4">
        <v>0.57429200000000002</v>
      </c>
      <c r="Z9" s="4">
        <v>3.6391100000000003E-2</v>
      </c>
      <c r="AA9" s="5">
        <v>-0.17344799999999999</v>
      </c>
    </row>
    <row r="10" spans="1:27">
      <c r="A10" s="3" t="s">
        <v>289</v>
      </c>
      <c r="B10" s="4" t="s">
        <v>669</v>
      </c>
      <c r="C10" s="4" t="s">
        <v>291</v>
      </c>
      <c r="D10" s="4">
        <v>2.2036799999999999</v>
      </c>
      <c r="E10" s="4">
        <f t="shared" si="0"/>
        <v>6.2563350678833162E-3</v>
      </c>
      <c r="F10" s="4">
        <v>-2.75793</v>
      </c>
      <c r="G10" s="4">
        <v>-1.5949</v>
      </c>
      <c r="H10" s="4">
        <v>0.55877900000000003</v>
      </c>
      <c r="I10" s="4">
        <v>-0.19667100000000001</v>
      </c>
      <c r="J10" s="4">
        <v>0.75373299999999999</v>
      </c>
      <c r="K10" s="4">
        <v>-0.43128</v>
      </c>
      <c r="L10" s="4">
        <v>-2.9520400000000002</v>
      </c>
      <c r="M10" s="4">
        <v>-2.8656299999999999</v>
      </c>
      <c r="N10" s="4">
        <v>-2.2712699999999999</v>
      </c>
      <c r="O10" s="4">
        <v>-0.919377</v>
      </c>
      <c r="P10" s="4">
        <v>-2.9476900000000001</v>
      </c>
      <c r="Q10" s="4">
        <v>-1.87256</v>
      </c>
      <c r="R10" s="4">
        <v>-2.16364</v>
      </c>
      <c r="S10" s="4">
        <v>-1.9159299999999999</v>
      </c>
      <c r="T10" s="4">
        <v>-1.8306199999999999</v>
      </c>
      <c r="U10" s="4">
        <v>-1.3029300000000001E-2</v>
      </c>
      <c r="V10" s="4">
        <v>-2.00691</v>
      </c>
      <c r="W10" s="4">
        <v>-0.59580999999999995</v>
      </c>
      <c r="X10" s="4">
        <v>-0.41860399999999998</v>
      </c>
      <c r="Y10" s="4">
        <v>-1.8607199999999999</v>
      </c>
      <c r="Z10" s="4">
        <v>-2.48305</v>
      </c>
      <c r="AA10" s="5">
        <v>-1.0713200000000001</v>
      </c>
    </row>
    <row r="11" spans="1:27">
      <c r="A11" s="3" t="s">
        <v>27</v>
      </c>
      <c r="B11" s="4" t="s">
        <v>655</v>
      </c>
      <c r="C11" s="4" t="s">
        <v>29</v>
      </c>
      <c r="D11" s="4">
        <v>2.1465800000000002</v>
      </c>
      <c r="E11" s="4">
        <f t="shared" si="0"/>
        <v>7.1354275358310182E-3</v>
      </c>
      <c r="F11" s="4">
        <v>-2.0860099999999999</v>
      </c>
      <c r="G11" s="4">
        <v>9.3956899999999996E-2</v>
      </c>
      <c r="H11" s="4">
        <v>3.2223999999999999</v>
      </c>
      <c r="I11" s="4">
        <v>-1.2212799999999999</v>
      </c>
      <c r="J11" s="4">
        <v>0.74914899999999995</v>
      </c>
      <c r="K11" s="4">
        <v>-4.78634</v>
      </c>
      <c r="L11" s="4">
        <v>-2.6919599999999999</v>
      </c>
      <c r="M11" s="4">
        <v>-0.108177</v>
      </c>
      <c r="N11" s="4">
        <v>-0.50164900000000001</v>
      </c>
      <c r="O11" s="4">
        <v>-0.76101700000000005</v>
      </c>
      <c r="P11" s="4">
        <v>3.0532E-2</v>
      </c>
      <c r="Q11" s="4">
        <v>-2.0387900000000001</v>
      </c>
      <c r="R11" s="4">
        <v>0.45425599999999999</v>
      </c>
      <c r="S11" s="4">
        <v>0.18782199999999999</v>
      </c>
      <c r="T11" s="4">
        <v>-3.0245099999999998</v>
      </c>
      <c r="U11" s="4">
        <v>-4.3012600000000001</v>
      </c>
      <c r="V11" s="4">
        <v>-1.79697</v>
      </c>
      <c r="W11" s="4">
        <v>-2.1606200000000002</v>
      </c>
      <c r="X11" s="4">
        <v>-5.8085500000000003</v>
      </c>
      <c r="Y11" s="4">
        <v>-0.15335599999999999</v>
      </c>
      <c r="Z11" s="4">
        <v>-4.3182200000000002</v>
      </c>
      <c r="AA11" s="5">
        <v>-3.6132499999999999</v>
      </c>
    </row>
    <row r="12" spans="1:27">
      <c r="A12" s="3" t="s">
        <v>146</v>
      </c>
      <c r="B12" s="4" t="s">
        <v>679</v>
      </c>
      <c r="C12" s="4" t="s">
        <v>148</v>
      </c>
      <c r="D12" s="4">
        <v>2.02928</v>
      </c>
      <c r="E12" s="4">
        <f t="shared" si="0"/>
        <v>9.3480279019012621E-3</v>
      </c>
      <c r="F12" s="4">
        <v>6.18176E-2</v>
      </c>
      <c r="G12" s="4">
        <v>-2.0621100000000001</v>
      </c>
      <c r="H12" s="4">
        <v>-0.42871900000000002</v>
      </c>
      <c r="I12" s="4">
        <v>0.323349</v>
      </c>
      <c r="J12" s="4">
        <v>0</v>
      </c>
      <c r="K12" s="4">
        <v>1.4572499999999999</v>
      </c>
      <c r="L12" s="4">
        <v>-0.68057900000000005</v>
      </c>
      <c r="M12" s="4">
        <v>-0.58749399999999996</v>
      </c>
      <c r="N12" s="4">
        <v>-2.3754900000000001</v>
      </c>
      <c r="O12" s="4">
        <v>-0.51584099999999999</v>
      </c>
      <c r="P12" s="4">
        <v>-1.3595299999999999</v>
      </c>
      <c r="Q12" s="4">
        <v>0.192222</v>
      </c>
      <c r="R12" s="4">
        <v>-1.0403500000000001</v>
      </c>
      <c r="S12" s="4">
        <v>0.11658499999999999</v>
      </c>
      <c r="T12" s="4">
        <v>1.0323899999999999</v>
      </c>
      <c r="U12" s="4">
        <v>0.53563400000000005</v>
      </c>
      <c r="V12" s="4">
        <v>-0.78406699999999996</v>
      </c>
      <c r="W12" s="4">
        <v>-0.17020399999999999</v>
      </c>
      <c r="X12" s="4">
        <v>6.8829199999999998E-3</v>
      </c>
      <c r="Y12" s="4">
        <v>2.28282E-2</v>
      </c>
      <c r="Z12" s="4">
        <v>-0.99014599999999997</v>
      </c>
      <c r="AA12" s="5">
        <v>-0.72565199999999996</v>
      </c>
    </row>
    <row r="13" spans="1:27">
      <c r="A13" s="3" t="s">
        <v>248</v>
      </c>
      <c r="B13" s="4" t="s">
        <v>686</v>
      </c>
      <c r="C13" s="4" t="s">
        <v>250</v>
      </c>
      <c r="D13" s="4">
        <v>2.0266099999999998</v>
      </c>
      <c r="E13" s="4">
        <f t="shared" si="0"/>
        <v>9.4056756880902381E-3</v>
      </c>
      <c r="F13" s="4">
        <v>-1.0216400000000001</v>
      </c>
      <c r="G13" s="4">
        <v>-0.71475299999999997</v>
      </c>
      <c r="H13" s="4">
        <v>-2.25163</v>
      </c>
      <c r="I13" s="4">
        <v>-0.290161</v>
      </c>
      <c r="J13" s="4">
        <v>-3.19448</v>
      </c>
      <c r="K13" s="4">
        <v>-3.4181599999999999</v>
      </c>
      <c r="L13" s="4">
        <v>-1.55155</v>
      </c>
      <c r="M13" s="4">
        <v>-1.9609700000000001</v>
      </c>
      <c r="N13" s="4">
        <v>0.43562899999999999</v>
      </c>
      <c r="O13" s="4">
        <v>-2.9157899999999999</v>
      </c>
      <c r="P13" s="4">
        <v>-0.30179899999999998</v>
      </c>
      <c r="Q13" s="4">
        <v>-0.255774</v>
      </c>
      <c r="R13" s="4">
        <v>-0.48348200000000002</v>
      </c>
      <c r="S13" s="4">
        <v>-1.3974500000000001</v>
      </c>
      <c r="T13" s="4">
        <v>-2.7469399999999999</v>
      </c>
      <c r="U13" s="4">
        <v>-5.2171599999999998</v>
      </c>
      <c r="V13" s="4">
        <v>-4.3577899999999996</v>
      </c>
      <c r="W13" s="4">
        <v>-4.5641400000000001</v>
      </c>
      <c r="X13" s="4">
        <v>-1.32925</v>
      </c>
      <c r="Y13" s="4">
        <v>-2.30084</v>
      </c>
      <c r="Z13" s="4">
        <v>-2.1613500000000001</v>
      </c>
      <c r="AA13" s="5">
        <v>-3.5716399999999999</v>
      </c>
    </row>
    <row r="14" spans="1:27">
      <c r="A14" s="3" t="s">
        <v>87</v>
      </c>
      <c r="B14" s="4" t="s">
        <v>691</v>
      </c>
      <c r="C14" s="4" t="s">
        <v>89</v>
      </c>
      <c r="D14" s="4">
        <v>2.0066700000000002</v>
      </c>
      <c r="E14" s="4">
        <f t="shared" si="0"/>
        <v>9.8475909377578642E-3</v>
      </c>
      <c r="F14" s="4">
        <v>1.1534599999999999</v>
      </c>
      <c r="G14" s="4">
        <v>-0.70597600000000005</v>
      </c>
      <c r="H14" s="4">
        <v>-0.66643699999999995</v>
      </c>
      <c r="I14" s="4">
        <v>-1.8102199999999999E-2</v>
      </c>
      <c r="J14" s="4">
        <v>7.77813</v>
      </c>
      <c r="K14" s="4">
        <v>5.2592800000000004</v>
      </c>
      <c r="L14" s="4">
        <v>2.0907399999999998</v>
      </c>
      <c r="M14" s="4">
        <v>0.84330899999999998</v>
      </c>
      <c r="N14" s="4">
        <v>-2.6614399999999998</v>
      </c>
      <c r="O14" s="4">
        <v>-3.7699799999999999</v>
      </c>
      <c r="P14" s="4">
        <v>-2.9067400000000001</v>
      </c>
      <c r="Q14" s="4">
        <v>-5.1373499999999996</v>
      </c>
      <c r="R14" s="4">
        <v>-0.93822099999999997</v>
      </c>
      <c r="S14" s="4">
        <v>-0.21901399999999999</v>
      </c>
      <c r="T14" s="4">
        <v>0.31280000000000002</v>
      </c>
      <c r="U14" s="4">
        <v>4.6293499999999996</v>
      </c>
      <c r="V14" s="4">
        <v>2.30308</v>
      </c>
      <c r="W14" s="4">
        <v>4.1269600000000004</v>
      </c>
      <c r="X14" s="4">
        <v>1.3011999999999999</v>
      </c>
      <c r="Y14" s="4">
        <v>-0.74394099999999996</v>
      </c>
      <c r="Z14" s="4">
        <v>1.3370500000000001</v>
      </c>
      <c r="AA14" s="5">
        <v>-4.0581100000000002E-2</v>
      </c>
    </row>
    <row r="15" spans="1:27">
      <c r="A15" s="3" t="s">
        <v>184</v>
      </c>
      <c r="B15" s="4" t="s">
        <v>673</v>
      </c>
      <c r="C15" s="4" t="s">
        <v>186</v>
      </c>
      <c r="D15" s="4">
        <v>1.95688</v>
      </c>
      <c r="E15" s="4">
        <f t="shared" si="0"/>
        <v>1.1043837302492853E-2</v>
      </c>
      <c r="F15" s="4">
        <v>3.3438699999999999</v>
      </c>
      <c r="G15" s="4">
        <v>3.85025</v>
      </c>
      <c r="H15" s="4">
        <v>2.4733999999999998</v>
      </c>
      <c r="I15" s="4">
        <v>3.7255199999999999</v>
      </c>
      <c r="J15" s="4">
        <v>2.6646299999999998</v>
      </c>
      <c r="K15" s="4">
        <v>2.7650199999999998</v>
      </c>
      <c r="L15" s="4">
        <v>3.0701900000000002</v>
      </c>
      <c r="M15" s="4">
        <v>3.9281999999999999</v>
      </c>
      <c r="N15" s="4">
        <v>3.8258399999999999</v>
      </c>
      <c r="O15" s="4">
        <v>3.1712400000000001</v>
      </c>
      <c r="P15" s="4">
        <v>3.7905700000000002</v>
      </c>
      <c r="Q15" s="4">
        <v>4.1502800000000004</v>
      </c>
      <c r="R15" s="4">
        <v>3.4780899999999999</v>
      </c>
      <c r="S15" s="4">
        <v>3.6026600000000002</v>
      </c>
      <c r="T15" s="4">
        <v>2.83379</v>
      </c>
      <c r="U15" s="4">
        <v>2.69564</v>
      </c>
      <c r="V15" s="4">
        <v>2.0554999999999999</v>
      </c>
      <c r="W15" s="4">
        <v>2.8031600000000001</v>
      </c>
      <c r="X15" s="4">
        <v>3.2448999999999999</v>
      </c>
      <c r="Y15" s="4">
        <v>2.9474499999999999</v>
      </c>
      <c r="Z15" s="4">
        <v>3.3328899999999999</v>
      </c>
      <c r="AA15" s="5">
        <v>2.69922</v>
      </c>
    </row>
    <row r="16" spans="1:27">
      <c r="A16" s="3" t="s">
        <v>125</v>
      </c>
      <c r="B16" s="4" t="s">
        <v>684</v>
      </c>
      <c r="C16" s="4" t="s">
        <v>127</v>
      </c>
      <c r="D16" s="4">
        <v>1.9553499999999999</v>
      </c>
      <c r="E16" s="4">
        <f t="shared" si="0"/>
        <v>1.108281286072184E-2</v>
      </c>
      <c r="F16" s="4">
        <v>0.74731099999999995</v>
      </c>
      <c r="G16" s="4">
        <v>7.5440899999999998E-3</v>
      </c>
      <c r="H16" s="4">
        <v>0.90614499999999998</v>
      </c>
      <c r="I16" s="4">
        <v>-0.26899099999999998</v>
      </c>
      <c r="J16" s="4">
        <v>0.96495299999999995</v>
      </c>
      <c r="K16" s="4">
        <v>1.0689500000000001</v>
      </c>
      <c r="L16" s="4">
        <v>-2.7211500000000002</v>
      </c>
      <c r="M16" s="4">
        <v>-0.82565900000000003</v>
      </c>
      <c r="N16" s="4">
        <v>-1.5516000000000001</v>
      </c>
      <c r="O16" s="4">
        <v>-1.21089</v>
      </c>
      <c r="P16" s="4">
        <v>-0.61512599999999995</v>
      </c>
      <c r="Q16" s="4">
        <v>-3.41809E-2</v>
      </c>
      <c r="R16" s="4">
        <v>-1.28904</v>
      </c>
      <c r="S16" s="4">
        <v>-0.17278499999999999</v>
      </c>
      <c r="T16" s="4">
        <v>0.87711799999999995</v>
      </c>
      <c r="U16" s="4">
        <v>2.0293000000000001</v>
      </c>
      <c r="V16" s="4">
        <v>0.77427599999999996</v>
      </c>
      <c r="W16" s="4">
        <v>1.6977199999999999</v>
      </c>
      <c r="X16" s="4">
        <v>0.35877700000000001</v>
      </c>
      <c r="Y16" s="4">
        <v>-0.29808299999999999</v>
      </c>
      <c r="Z16" s="4">
        <v>0.20968300000000001</v>
      </c>
      <c r="AA16" s="5">
        <v>1.0385599999999999</v>
      </c>
    </row>
    <row r="17" spans="1:27">
      <c r="A17" s="3" t="s">
        <v>251</v>
      </c>
      <c r="B17" s="4" t="s">
        <v>668</v>
      </c>
      <c r="C17" s="4" t="s">
        <v>253</v>
      </c>
      <c r="D17" s="4">
        <v>1.8693200000000001</v>
      </c>
      <c r="E17" s="4">
        <f t="shared" si="0"/>
        <v>1.3510766862527867E-2</v>
      </c>
      <c r="F17" s="4">
        <v>1.4610099999999999</v>
      </c>
      <c r="G17" s="4">
        <v>2.8317100000000002</v>
      </c>
      <c r="H17" s="4">
        <v>1.02139</v>
      </c>
      <c r="I17" s="4">
        <v>3.6204900000000002</v>
      </c>
      <c r="J17" s="4">
        <v>1.51989</v>
      </c>
      <c r="K17" s="4">
        <v>-0.55974699999999999</v>
      </c>
      <c r="L17" s="4">
        <v>2.13517</v>
      </c>
      <c r="M17" s="4">
        <v>3.07918</v>
      </c>
      <c r="N17" s="4">
        <v>1.1192500000000001</v>
      </c>
      <c r="O17" s="4">
        <v>2.2660300000000002</v>
      </c>
      <c r="P17" s="4">
        <v>3.12886</v>
      </c>
      <c r="Q17" s="4">
        <v>2.4057200000000001</v>
      </c>
      <c r="R17" s="4">
        <v>1.94415</v>
      </c>
      <c r="S17" s="4">
        <v>1.5433699999999999</v>
      </c>
      <c r="T17" s="4">
        <v>-3.05965</v>
      </c>
      <c r="U17" s="4">
        <v>0.863012</v>
      </c>
      <c r="V17" s="4">
        <v>-7.7839099999999994E-2</v>
      </c>
      <c r="W17" s="4">
        <v>-6.5174700000000002E-2</v>
      </c>
      <c r="X17" s="4">
        <v>1.25803</v>
      </c>
      <c r="Y17" s="4">
        <v>-1.5551999999999999</v>
      </c>
      <c r="Z17" s="4">
        <v>2.1497999999999999</v>
      </c>
      <c r="AA17" s="5">
        <v>-3.9280200000000001</v>
      </c>
    </row>
    <row r="18" spans="1:27">
      <c r="A18" s="3" t="s">
        <v>216</v>
      </c>
      <c r="B18" s="4" t="s">
        <v>676</v>
      </c>
      <c r="C18" s="4" t="s">
        <v>218</v>
      </c>
      <c r="D18" s="4">
        <v>1.8653900000000001</v>
      </c>
      <c r="E18" s="4">
        <f t="shared" si="0"/>
        <v>1.3633582798094445E-2</v>
      </c>
      <c r="F18" s="4">
        <v>8.2546099999999997E-2</v>
      </c>
      <c r="G18" s="4">
        <v>1.3907</v>
      </c>
      <c r="H18" s="4">
        <v>-0.16539799999999999</v>
      </c>
      <c r="I18" s="4">
        <v>0.51797300000000002</v>
      </c>
      <c r="J18" s="4">
        <v>0.25526500000000002</v>
      </c>
      <c r="K18" s="4">
        <v>0.28389799999999998</v>
      </c>
      <c r="L18" s="4">
        <v>5.2424999999999999E-2</v>
      </c>
      <c r="M18" s="4">
        <v>0.74875599999999998</v>
      </c>
      <c r="N18" s="4">
        <v>2.2713700000000001</v>
      </c>
      <c r="O18" s="4">
        <v>0.525231</v>
      </c>
      <c r="P18" s="4">
        <v>0.81447400000000003</v>
      </c>
      <c r="Q18" s="4">
        <v>0.64623200000000003</v>
      </c>
      <c r="R18" s="4">
        <v>0.91371899999999995</v>
      </c>
      <c r="S18" s="4">
        <v>1.1292199999999999</v>
      </c>
      <c r="T18" s="4">
        <v>-0.16037999999999999</v>
      </c>
      <c r="U18" s="4">
        <v>-1.6954800000000001</v>
      </c>
      <c r="V18" s="4">
        <v>-0.35836400000000002</v>
      </c>
      <c r="W18" s="4">
        <v>0.365151</v>
      </c>
      <c r="X18" s="4">
        <v>-0.99382700000000002</v>
      </c>
      <c r="Y18" s="4">
        <v>0.73811300000000002</v>
      </c>
      <c r="Z18" s="4">
        <v>8.0177799999999994E-2</v>
      </c>
      <c r="AA18" s="5">
        <v>-0.22964499999999999</v>
      </c>
    </row>
    <row r="19" spans="1:27">
      <c r="A19" s="3" t="s">
        <v>228</v>
      </c>
      <c r="B19" s="4" t="s">
        <v>678</v>
      </c>
      <c r="C19" s="4" t="s">
        <v>230</v>
      </c>
      <c r="D19" s="4">
        <v>1.7905800000000001</v>
      </c>
      <c r="E19" s="4">
        <f t="shared" si="0"/>
        <v>1.6196456166746833E-2</v>
      </c>
      <c r="F19" s="4">
        <v>-2.6451099999999999</v>
      </c>
      <c r="G19" s="4">
        <v>-1.93116</v>
      </c>
      <c r="H19" s="4">
        <v>-1.9180999999999999</v>
      </c>
      <c r="I19" s="4">
        <v>-2.4062399999999999</v>
      </c>
      <c r="J19" s="4">
        <v>-2.3061699999999998</v>
      </c>
      <c r="K19" s="4">
        <v>-3.7108500000000002</v>
      </c>
      <c r="L19" s="4">
        <v>0.244251</v>
      </c>
      <c r="M19" s="4">
        <v>-1.29477</v>
      </c>
      <c r="N19" s="4">
        <v>-1.79697</v>
      </c>
      <c r="O19" s="4">
        <v>-0.44471699999999997</v>
      </c>
      <c r="P19" s="4">
        <v>-2.40463</v>
      </c>
      <c r="Q19" s="4">
        <v>-1.9631099999999999</v>
      </c>
      <c r="R19" s="4">
        <v>-2.2329699999999999</v>
      </c>
      <c r="S19" s="4">
        <v>-1.46854</v>
      </c>
      <c r="T19" s="4">
        <v>-2.8815499999999998</v>
      </c>
      <c r="U19" s="4">
        <v>-4.6951700000000001</v>
      </c>
      <c r="V19" s="4">
        <v>-2.84301</v>
      </c>
      <c r="W19" s="4">
        <v>-2.4510200000000002</v>
      </c>
      <c r="X19" s="4">
        <v>-3.2231200000000002</v>
      </c>
      <c r="Y19" s="4">
        <v>-1.22194</v>
      </c>
      <c r="Z19" s="4">
        <v>-2.2170200000000002</v>
      </c>
      <c r="AA19" s="5">
        <v>-3.3004699999999998</v>
      </c>
    </row>
    <row r="20" spans="1:27">
      <c r="A20" s="3" t="s">
        <v>245</v>
      </c>
      <c r="B20" s="4" t="s">
        <v>675</v>
      </c>
      <c r="C20" s="4" t="s">
        <v>247</v>
      </c>
      <c r="D20" s="4">
        <v>1.76288</v>
      </c>
      <c r="E20" s="4">
        <f t="shared" si="0"/>
        <v>1.7263148245101938E-2</v>
      </c>
      <c r="F20" s="4">
        <v>-1.1853199999999999</v>
      </c>
      <c r="G20" s="4">
        <v>0.74719800000000003</v>
      </c>
      <c r="H20" s="4">
        <v>-1.2456799999999999</v>
      </c>
      <c r="I20" s="4">
        <v>0.87685900000000006</v>
      </c>
      <c r="J20" s="4">
        <v>-1.61242</v>
      </c>
      <c r="K20" s="4">
        <v>-2.2828400000000002</v>
      </c>
      <c r="L20" s="4">
        <v>-0.118563</v>
      </c>
      <c r="M20" s="4">
        <v>-0.28921599999999997</v>
      </c>
      <c r="N20" s="4">
        <v>-1.6480900000000001</v>
      </c>
      <c r="O20" s="4">
        <v>-0.98635799999999996</v>
      </c>
      <c r="P20" s="4">
        <v>-0.75196799999999997</v>
      </c>
      <c r="Q20" s="4">
        <v>8.5708199999999998E-2</v>
      </c>
      <c r="R20" s="4">
        <v>-1.89968</v>
      </c>
      <c r="S20" s="4">
        <v>-1.9827600000000001</v>
      </c>
      <c r="T20" s="4">
        <v>-1.80589</v>
      </c>
      <c r="U20" s="4">
        <v>-3.6974100000000001</v>
      </c>
      <c r="V20" s="4">
        <v>-5.7540800000000001</v>
      </c>
      <c r="W20" s="4">
        <v>-5.98916</v>
      </c>
      <c r="X20" s="4">
        <v>-6.0684899999999997</v>
      </c>
      <c r="Y20" s="4">
        <v>-2.38259</v>
      </c>
      <c r="Z20" s="4">
        <v>-0.90492700000000004</v>
      </c>
      <c r="AA20" s="5">
        <v>-2.05552</v>
      </c>
    </row>
    <row r="21" spans="1:27">
      <c r="A21" s="3" t="s">
        <v>106</v>
      </c>
      <c r="B21" s="4" t="s">
        <v>693</v>
      </c>
      <c r="C21" s="4" t="s">
        <v>108</v>
      </c>
      <c r="D21" s="4">
        <v>1.73478</v>
      </c>
      <c r="E21" s="4">
        <f t="shared" si="0"/>
        <v>1.8417047152082529E-2</v>
      </c>
      <c r="F21" s="4">
        <v>4.6613199999999999</v>
      </c>
      <c r="G21" s="4">
        <v>-7.8611799999999996E-2</v>
      </c>
      <c r="H21" s="4">
        <v>-0.18915499999999999</v>
      </c>
      <c r="I21" s="4">
        <v>3.2909999999999999</v>
      </c>
      <c r="J21" s="4">
        <v>4.1300699999999999</v>
      </c>
      <c r="K21" s="4">
        <v>4.1409200000000004</v>
      </c>
      <c r="L21" s="4">
        <v>0.52200000000000002</v>
      </c>
      <c r="M21" s="4">
        <v>1.1229100000000001</v>
      </c>
      <c r="N21" s="4">
        <v>3.1466099999999999</v>
      </c>
      <c r="O21" s="4">
        <v>2.7530100000000002</v>
      </c>
      <c r="P21" s="4">
        <v>1.1636</v>
      </c>
      <c r="Q21" s="4">
        <v>2.5726499999999999</v>
      </c>
      <c r="R21" s="4">
        <v>1.9928699999999999</v>
      </c>
      <c r="S21" s="4">
        <v>2.4693000000000001</v>
      </c>
      <c r="T21" s="4">
        <v>3.6837</v>
      </c>
      <c r="U21" s="4">
        <v>3.1143000000000001</v>
      </c>
      <c r="V21" s="4">
        <v>3.5589300000000001</v>
      </c>
      <c r="W21" s="4">
        <v>4.1565700000000003</v>
      </c>
      <c r="X21" s="4">
        <v>3.3205100000000001</v>
      </c>
      <c r="Y21" s="4">
        <v>3.8428399999999998</v>
      </c>
      <c r="Z21" s="4">
        <v>0.58316699999999999</v>
      </c>
      <c r="AA21" s="5">
        <v>1.0541799999999999</v>
      </c>
    </row>
    <row r="22" spans="1:27">
      <c r="A22" s="3" t="s">
        <v>225</v>
      </c>
      <c r="B22" s="4" t="s">
        <v>677</v>
      </c>
      <c r="C22" s="4" t="s">
        <v>227</v>
      </c>
      <c r="D22" s="4">
        <v>1.69363</v>
      </c>
      <c r="E22" s="4">
        <f t="shared" si="0"/>
        <v>2.0247434373780245E-2</v>
      </c>
      <c r="F22" s="4">
        <v>-2.2244199999999998</v>
      </c>
      <c r="G22" s="4">
        <v>-1.36833</v>
      </c>
      <c r="H22" s="4">
        <v>-1.5560400000000001</v>
      </c>
      <c r="I22" s="4">
        <v>-4.4417099999999996</v>
      </c>
      <c r="J22" s="4">
        <v>-3.02068</v>
      </c>
      <c r="K22" s="4">
        <v>-4.9017400000000002</v>
      </c>
      <c r="L22" s="4">
        <v>-2.2099000000000002</v>
      </c>
      <c r="M22" s="4">
        <v>-1.9928399999999999</v>
      </c>
      <c r="N22" s="4">
        <v>-1.3264199999999999</v>
      </c>
      <c r="O22" s="4">
        <v>-3.4578799999999998</v>
      </c>
      <c r="P22" s="4">
        <v>-1.82239</v>
      </c>
      <c r="Q22" s="4">
        <v>-1.53329</v>
      </c>
      <c r="R22" s="4">
        <v>-2.4957400000000001</v>
      </c>
      <c r="S22" s="4">
        <v>-2.6587700000000001</v>
      </c>
      <c r="T22" s="4">
        <v>-1.42415</v>
      </c>
      <c r="U22" s="4">
        <v>-3.5570900000000001</v>
      </c>
      <c r="V22" s="4">
        <v>-2.8105899999999999</v>
      </c>
      <c r="W22" s="4">
        <v>-3.5707900000000001</v>
      </c>
      <c r="X22" s="4">
        <v>-3.75116</v>
      </c>
      <c r="Y22" s="4">
        <v>-2.0614400000000002</v>
      </c>
      <c r="Z22" s="4">
        <v>-2.2909000000000002</v>
      </c>
      <c r="AA22" s="5">
        <v>-2.6900900000000001</v>
      </c>
    </row>
    <row r="23" spans="1:27">
      <c r="A23" s="3" t="s">
        <v>179</v>
      </c>
      <c r="B23" s="4" t="s">
        <v>660</v>
      </c>
      <c r="C23" s="4" t="s">
        <v>180</v>
      </c>
      <c r="D23" s="4">
        <v>1.68737</v>
      </c>
      <c r="E23" s="4">
        <f t="shared" si="0"/>
        <v>2.0541398125612013E-2</v>
      </c>
      <c r="F23" s="4">
        <v>0.54518</v>
      </c>
      <c r="G23" s="4">
        <v>0.164378</v>
      </c>
      <c r="H23" s="4">
        <v>1.4192499999999999</v>
      </c>
      <c r="I23" s="4">
        <v>1.3088299999999999</v>
      </c>
      <c r="J23" s="4">
        <v>1.3200400000000001</v>
      </c>
      <c r="K23" s="4">
        <v>0.717028</v>
      </c>
      <c r="L23" s="4">
        <v>0.1482</v>
      </c>
      <c r="M23" s="4">
        <v>0.85224200000000006</v>
      </c>
      <c r="N23" s="4">
        <v>0.44741399999999998</v>
      </c>
      <c r="O23" s="4">
        <v>0.68440500000000004</v>
      </c>
      <c r="P23" s="4">
        <v>0.32128699999999999</v>
      </c>
      <c r="Q23" s="4">
        <v>-0.168014</v>
      </c>
      <c r="R23" s="4">
        <v>-0.93466300000000002</v>
      </c>
      <c r="S23" s="4">
        <v>0.34079500000000001</v>
      </c>
      <c r="T23" s="4">
        <v>1.1466000000000001</v>
      </c>
      <c r="U23" s="4">
        <v>2.0833900000000001</v>
      </c>
      <c r="V23" s="4">
        <v>0.77756700000000001</v>
      </c>
      <c r="W23" s="4">
        <v>1.0600099999999999</v>
      </c>
      <c r="X23" s="4">
        <v>1.2297199999999999</v>
      </c>
      <c r="Y23" s="4">
        <v>0.319185</v>
      </c>
      <c r="Z23" s="4">
        <v>0.78434300000000001</v>
      </c>
      <c r="AA23" s="5">
        <v>1.0803400000000001</v>
      </c>
    </row>
    <row r="24" spans="1:27">
      <c r="A24" s="3" t="s">
        <v>143</v>
      </c>
      <c r="B24" s="4" t="s">
        <v>666</v>
      </c>
      <c r="C24" s="4" t="s">
        <v>145</v>
      </c>
      <c r="D24" s="4">
        <v>1.6856800000000001</v>
      </c>
      <c r="E24" s="4">
        <f t="shared" si="0"/>
        <v>2.0621488010107551E-2</v>
      </c>
      <c r="F24" s="4">
        <v>-3.7340499999999999</v>
      </c>
      <c r="G24" s="4">
        <v>-3.3757999999999999</v>
      </c>
      <c r="H24" s="4">
        <v>-4.1345700000000001</v>
      </c>
      <c r="I24" s="4">
        <v>-2.54949</v>
      </c>
      <c r="J24" s="4">
        <v>-3.5089299999999999</v>
      </c>
      <c r="K24" s="4">
        <v>-3.2059700000000002</v>
      </c>
      <c r="L24" s="4">
        <v>-2.9087700000000001</v>
      </c>
      <c r="M24" s="4">
        <v>-1.8109200000000001</v>
      </c>
      <c r="N24" s="4">
        <v>-2.6060500000000002</v>
      </c>
      <c r="O24" s="4">
        <v>-4.0371699999999997</v>
      </c>
      <c r="P24" s="4">
        <v>-3.7183999999999999</v>
      </c>
      <c r="Q24" s="4">
        <v>-4.30661</v>
      </c>
      <c r="R24" s="4">
        <v>-3.9281000000000001</v>
      </c>
      <c r="S24" s="4">
        <v>-2.57951</v>
      </c>
      <c r="T24" s="4">
        <v>5.4158199999999997E-2</v>
      </c>
      <c r="U24" s="4">
        <v>-0.923875</v>
      </c>
      <c r="V24" s="4">
        <v>-1.67489</v>
      </c>
      <c r="W24" s="4">
        <v>-2.0958899999999998</v>
      </c>
      <c r="X24" s="4">
        <v>-1.84927</v>
      </c>
      <c r="Y24" s="4">
        <v>-2.7532100000000002</v>
      </c>
      <c r="Z24" s="4">
        <v>-4.0522099999999996</v>
      </c>
      <c r="AA24" s="5">
        <v>-3.0569000000000002</v>
      </c>
    </row>
    <row r="25" spans="1:27">
      <c r="A25" s="3" t="s">
        <v>123</v>
      </c>
      <c r="B25" s="4" t="s">
        <v>672</v>
      </c>
      <c r="C25" s="4" t="s">
        <v>124</v>
      </c>
      <c r="D25" s="4">
        <v>1.6834899999999999</v>
      </c>
      <c r="E25" s="4">
        <f t="shared" si="0"/>
        <v>2.072573781808091E-2</v>
      </c>
      <c r="F25" s="4">
        <v>-0.40664600000000001</v>
      </c>
      <c r="G25" s="4">
        <v>-1.7744599999999999</v>
      </c>
      <c r="H25" s="4">
        <v>-1.26823</v>
      </c>
      <c r="I25" s="4">
        <v>-6.7008099999999998E-3</v>
      </c>
      <c r="J25" s="4">
        <v>-0.59840400000000005</v>
      </c>
      <c r="K25" s="4">
        <v>-0.33140700000000001</v>
      </c>
      <c r="L25" s="4">
        <v>-2.2159200000000001</v>
      </c>
      <c r="M25" s="4">
        <v>-2.5792299999999999</v>
      </c>
      <c r="N25" s="4">
        <v>-2.2555499999999999</v>
      </c>
      <c r="O25" s="4">
        <v>-2.4721000000000002</v>
      </c>
      <c r="P25" s="4">
        <v>-0.93951099999999999</v>
      </c>
      <c r="Q25" s="4">
        <v>-0.38529200000000002</v>
      </c>
      <c r="R25" s="4">
        <v>-3.4131999999999998</v>
      </c>
      <c r="S25" s="4">
        <v>-1.81975</v>
      </c>
      <c r="T25" s="4">
        <v>-1.9939199999999999</v>
      </c>
      <c r="U25" s="4">
        <v>0.22178200000000001</v>
      </c>
      <c r="V25" s="4">
        <v>0.25424000000000002</v>
      </c>
      <c r="W25" s="4">
        <v>0.50302899999999995</v>
      </c>
      <c r="X25" s="4">
        <v>-1.7111700000000001</v>
      </c>
      <c r="Y25" s="4">
        <v>3.6258100000000001E-2</v>
      </c>
      <c r="Z25" s="4">
        <v>-0.597746</v>
      </c>
      <c r="AA25" s="5">
        <v>-1.9162600000000001</v>
      </c>
    </row>
    <row r="26" spans="1:27">
      <c r="A26" s="3" t="s">
        <v>206</v>
      </c>
      <c r="B26" s="4" t="s">
        <v>661</v>
      </c>
      <c r="C26" s="4" t="s">
        <v>208</v>
      </c>
      <c r="D26" s="4">
        <v>1.6666099999999999</v>
      </c>
      <c r="E26" s="4">
        <f t="shared" si="0"/>
        <v>2.1547158186270177E-2</v>
      </c>
      <c r="F26" s="4">
        <v>1.37937</v>
      </c>
      <c r="G26" s="4">
        <v>0.88367099999999998</v>
      </c>
      <c r="H26" s="4">
        <v>0.83340199999999998</v>
      </c>
      <c r="I26" s="4">
        <v>1.5178199999999999</v>
      </c>
      <c r="J26" s="4">
        <v>1.0507899999999999</v>
      </c>
      <c r="K26" s="4">
        <v>1.49953</v>
      </c>
      <c r="L26" s="4">
        <v>1.33649</v>
      </c>
      <c r="M26" s="4">
        <v>0.97055400000000003</v>
      </c>
      <c r="N26" s="4">
        <v>2.9775499999999999</v>
      </c>
      <c r="O26" s="4">
        <v>1.57619</v>
      </c>
      <c r="P26" s="4">
        <v>1.98115</v>
      </c>
      <c r="Q26" s="4">
        <v>2.0381999999999998</v>
      </c>
      <c r="R26" s="4">
        <v>2.08839</v>
      </c>
      <c r="S26" s="4">
        <v>1.9906200000000001</v>
      </c>
      <c r="T26" s="4">
        <v>0.383766</v>
      </c>
      <c r="U26" s="4">
        <v>-6.1764199999999998E-2</v>
      </c>
      <c r="V26" s="4">
        <v>0.64684399999999997</v>
      </c>
      <c r="W26" s="4">
        <v>0.51973599999999998</v>
      </c>
      <c r="X26" s="4">
        <v>1.55406</v>
      </c>
      <c r="Y26" s="4">
        <v>0.949129</v>
      </c>
      <c r="Z26" s="4">
        <v>1.11572</v>
      </c>
      <c r="AA26" s="5">
        <v>0.66761899999999996</v>
      </c>
    </row>
    <row r="27" spans="1:27">
      <c r="A27" s="3" t="s">
        <v>170</v>
      </c>
      <c r="B27" s="4" t="s">
        <v>682</v>
      </c>
      <c r="C27" s="4" t="s">
        <v>172</v>
      </c>
      <c r="D27" s="4">
        <v>1.66594</v>
      </c>
      <c r="E27" s="4">
        <f t="shared" si="0"/>
        <v>2.1580425331525283E-2</v>
      </c>
      <c r="F27" s="4">
        <v>-1.1277999999999999</v>
      </c>
      <c r="G27" s="4">
        <v>-2.28207</v>
      </c>
      <c r="H27" s="4">
        <v>-0.134468</v>
      </c>
      <c r="I27" s="4">
        <v>-1.4262300000000001</v>
      </c>
      <c r="J27" s="4">
        <v>-0.77766900000000005</v>
      </c>
      <c r="K27" s="4">
        <v>-1.38595</v>
      </c>
      <c r="L27" s="4">
        <v>-1.69462</v>
      </c>
      <c r="M27" s="4">
        <v>-1.4760800000000001</v>
      </c>
      <c r="N27" s="4">
        <v>-1.6475599999999999</v>
      </c>
      <c r="O27" s="4">
        <v>-0.650038</v>
      </c>
      <c r="P27" s="4">
        <v>-1.7359800000000001</v>
      </c>
      <c r="Q27" s="4">
        <v>-2.4018299999999999</v>
      </c>
      <c r="R27" s="4">
        <v>-2.4451999999999998</v>
      </c>
      <c r="S27" s="4">
        <v>-2.6502599999999998</v>
      </c>
      <c r="T27" s="4">
        <v>-0.44724900000000001</v>
      </c>
      <c r="U27" s="4">
        <v>0.54220599999999997</v>
      </c>
      <c r="V27" s="4">
        <v>-0.70738100000000004</v>
      </c>
      <c r="W27" s="4">
        <v>-0.49097499999999999</v>
      </c>
      <c r="X27" s="4">
        <v>-0.88585199999999997</v>
      </c>
      <c r="Y27" s="4">
        <v>-1.3492200000000001</v>
      </c>
      <c r="Z27" s="4">
        <v>-1.66239</v>
      </c>
      <c r="AA27" s="5">
        <v>-0.41050500000000001</v>
      </c>
    </row>
    <row r="28" spans="1:27">
      <c r="A28" s="3" t="s">
        <v>257</v>
      </c>
      <c r="B28" s="4" t="s">
        <v>656</v>
      </c>
      <c r="C28" s="4" t="s">
        <v>259</v>
      </c>
      <c r="D28" s="4">
        <v>1.61165</v>
      </c>
      <c r="E28" s="4">
        <f t="shared" si="0"/>
        <v>2.4454005187581253E-2</v>
      </c>
      <c r="F28" s="4">
        <v>-0.13072400000000001</v>
      </c>
      <c r="G28" s="4">
        <v>-2.0516200000000002</v>
      </c>
      <c r="H28" s="4">
        <v>-1.2975300000000001</v>
      </c>
      <c r="I28" s="4">
        <v>-1.56897</v>
      </c>
      <c r="J28" s="4">
        <v>-2.4559700000000002</v>
      </c>
      <c r="K28" s="4">
        <v>0.21221899999999999</v>
      </c>
      <c r="L28" s="4">
        <v>0.60514599999999996</v>
      </c>
      <c r="M28" s="4">
        <v>1.7343500000000001</v>
      </c>
      <c r="N28" s="4">
        <v>4.1302500000000002</v>
      </c>
      <c r="O28" s="4">
        <v>-0.23266600000000001</v>
      </c>
      <c r="P28" s="4">
        <v>1.0469900000000001</v>
      </c>
      <c r="Q28" s="4">
        <v>0.67940199999999995</v>
      </c>
      <c r="R28" s="4">
        <v>2.6209099999999999</v>
      </c>
      <c r="S28" s="4">
        <v>2.1937000000000002</v>
      </c>
      <c r="T28" s="4">
        <v>0.14619299999999999</v>
      </c>
      <c r="U28" s="4">
        <v>-4.8499299999999996</v>
      </c>
      <c r="V28" s="4">
        <v>-1.03976</v>
      </c>
      <c r="W28" s="4">
        <v>-0.87927599999999995</v>
      </c>
      <c r="X28" s="4">
        <v>0.71428899999999995</v>
      </c>
      <c r="Y28" s="4">
        <v>-2.9181699999999999</v>
      </c>
      <c r="Z28" s="4">
        <v>0.12870000000000001</v>
      </c>
      <c r="AA28" s="5">
        <v>-1.79697</v>
      </c>
    </row>
    <row r="29" spans="1:27">
      <c r="A29" s="3" t="s">
        <v>239</v>
      </c>
      <c r="B29" s="4" t="s">
        <v>681</v>
      </c>
      <c r="C29" s="4" t="s">
        <v>241</v>
      </c>
      <c r="D29" s="4">
        <v>1.5272600000000001</v>
      </c>
      <c r="E29" s="4">
        <f t="shared" si="0"/>
        <v>2.9698875105511034E-2</v>
      </c>
      <c r="F29" s="4">
        <v>1.13914</v>
      </c>
      <c r="G29" s="4">
        <v>2.0080100000000001</v>
      </c>
      <c r="H29" s="4">
        <v>1.6539699999999999</v>
      </c>
      <c r="I29" s="4">
        <v>2.5759699999999999</v>
      </c>
      <c r="J29" s="4">
        <v>1.0113300000000001</v>
      </c>
      <c r="K29" s="4">
        <v>1.60521</v>
      </c>
      <c r="L29" s="4">
        <v>1.2725299999999999</v>
      </c>
      <c r="M29" s="4">
        <v>2.0926399999999998</v>
      </c>
      <c r="N29" s="4">
        <v>2.99166</v>
      </c>
      <c r="O29" s="4">
        <v>1.45441</v>
      </c>
      <c r="P29" s="4">
        <v>1.7323299999999999</v>
      </c>
      <c r="Q29" s="4">
        <v>2.0055399999999999</v>
      </c>
      <c r="R29" s="4">
        <v>2.2046800000000002</v>
      </c>
      <c r="S29" s="4">
        <v>2.2270699999999999</v>
      </c>
      <c r="T29" s="4">
        <v>1.86731</v>
      </c>
      <c r="U29" s="4">
        <v>0.653644</v>
      </c>
      <c r="V29" s="4">
        <v>0</v>
      </c>
      <c r="W29" s="4">
        <v>0.67618900000000004</v>
      </c>
      <c r="X29" s="4">
        <v>1.49885</v>
      </c>
      <c r="Y29" s="4">
        <v>-1.6157600000000001</v>
      </c>
      <c r="Z29" s="4">
        <v>2.0262799999999999</v>
      </c>
      <c r="AA29" s="5">
        <v>-0.75369600000000003</v>
      </c>
    </row>
    <row r="30" spans="1:27">
      <c r="A30" s="3" t="s">
        <v>54</v>
      </c>
      <c r="B30" s="4" t="s">
        <v>690</v>
      </c>
      <c r="C30" s="4" t="s">
        <v>56</v>
      </c>
      <c r="D30" s="4">
        <v>1.49729</v>
      </c>
      <c r="E30" s="4">
        <f t="shared" si="0"/>
        <v>3.1820719846019321E-2</v>
      </c>
      <c r="F30" s="4">
        <v>-1.42639</v>
      </c>
      <c r="G30" s="4">
        <v>-2.3597100000000002</v>
      </c>
      <c r="H30" s="4">
        <v>-4.79697</v>
      </c>
      <c r="I30" s="4">
        <v>-1.8892899999999999</v>
      </c>
      <c r="J30" s="4">
        <v>-2.5947100000000001</v>
      </c>
      <c r="K30" s="4">
        <v>-0.62693100000000002</v>
      </c>
      <c r="L30" s="4">
        <v>-1.7739199999999999</v>
      </c>
      <c r="M30" s="4">
        <v>-2.0628000000000002</v>
      </c>
      <c r="N30" s="4">
        <v>-1.75285</v>
      </c>
      <c r="O30" s="4">
        <v>-4.0363199999999999</v>
      </c>
      <c r="P30" s="4">
        <v>-2.0923099999999999</v>
      </c>
      <c r="Q30" s="4">
        <v>-0.52987899999999999</v>
      </c>
      <c r="R30" s="4">
        <v>-2.0872899999999999</v>
      </c>
      <c r="S30" s="4">
        <v>-2.0899000000000001</v>
      </c>
      <c r="T30" s="4">
        <v>-1.87426</v>
      </c>
      <c r="U30" s="4">
        <v>-3.1794500000000001</v>
      </c>
      <c r="V30" s="4">
        <v>-1.9706999999999999</v>
      </c>
      <c r="W30" s="4">
        <v>-3.12812</v>
      </c>
      <c r="X30" s="4">
        <v>-2.6843400000000002</v>
      </c>
      <c r="Y30" s="4">
        <v>-2.4060100000000002</v>
      </c>
      <c r="Z30" s="4">
        <v>-0.35338199999999997</v>
      </c>
      <c r="AA30" s="5">
        <v>-2.8581799999999999</v>
      </c>
    </row>
    <row r="31" spans="1:27">
      <c r="A31" s="3" t="s">
        <v>112</v>
      </c>
      <c r="B31" s="4" t="s">
        <v>670</v>
      </c>
      <c r="C31" s="4" t="s">
        <v>114</v>
      </c>
      <c r="D31" s="4">
        <v>1.4841299999999999</v>
      </c>
      <c r="E31" s="4">
        <f t="shared" si="0"/>
        <v>3.2799709705763194E-2</v>
      </c>
      <c r="F31" s="4">
        <v>2.2337500000000001</v>
      </c>
      <c r="G31" s="4">
        <v>0.27112199999999997</v>
      </c>
      <c r="H31" s="4">
        <v>3.4598900000000001</v>
      </c>
      <c r="I31" s="4">
        <v>1.9517100000000001</v>
      </c>
      <c r="J31" s="4">
        <v>3.2011699999999998</v>
      </c>
      <c r="K31" s="4">
        <v>2.6963300000000001</v>
      </c>
      <c r="L31" s="4">
        <v>-0.36604900000000001</v>
      </c>
      <c r="M31" s="4">
        <v>0.231569</v>
      </c>
      <c r="N31" s="4">
        <v>0.53447299999999998</v>
      </c>
      <c r="O31" s="4">
        <v>0.24126300000000001</v>
      </c>
      <c r="P31" s="4">
        <v>-1.2105699999999999</v>
      </c>
      <c r="Q31" s="4">
        <v>1.1587799999999999</v>
      </c>
      <c r="R31" s="4">
        <v>0.82159000000000004</v>
      </c>
      <c r="S31" s="4">
        <v>0.23358400000000001</v>
      </c>
      <c r="T31" s="4">
        <v>1.8808400000000001</v>
      </c>
      <c r="U31" s="4">
        <v>3.7652000000000001</v>
      </c>
      <c r="V31" s="4">
        <v>2.1928800000000002</v>
      </c>
      <c r="W31" s="4">
        <v>3.1665199999999998</v>
      </c>
      <c r="X31" s="4">
        <v>2.53206</v>
      </c>
      <c r="Y31" s="4">
        <v>1.70272</v>
      </c>
      <c r="Z31" s="4">
        <v>1.01057</v>
      </c>
      <c r="AA31" s="5">
        <v>-0.71763900000000003</v>
      </c>
    </row>
    <row r="32" spans="1:27">
      <c r="A32" s="3" t="s">
        <v>367</v>
      </c>
      <c r="B32" s="4" t="s">
        <v>660</v>
      </c>
      <c r="C32" s="4"/>
      <c r="D32" s="4">
        <v>1.48264</v>
      </c>
      <c r="E32" s="4">
        <f t="shared" si="0"/>
        <v>3.2912433907916164E-2</v>
      </c>
      <c r="F32" s="4">
        <v>2.4957099999999999</v>
      </c>
      <c r="G32" s="4">
        <v>2.97892</v>
      </c>
      <c r="H32" s="4">
        <v>1.9242999999999999</v>
      </c>
      <c r="I32" s="4">
        <v>3.17611</v>
      </c>
      <c r="J32" s="4">
        <v>2.0778099999999999</v>
      </c>
      <c r="K32" s="4">
        <v>2.6842000000000001</v>
      </c>
      <c r="L32" s="4">
        <v>2.5628799999999998</v>
      </c>
      <c r="M32" s="4">
        <v>2.9291200000000002</v>
      </c>
      <c r="N32" s="4">
        <v>3.2071499999999999</v>
      </c>
      <c r="O32" s="4">
        <v>2.58379</v>
      </c>
      <c r="P32" s="4">
        <v>2.4430800000000001</v>
      </c>
      <c r="Q32" s="4">
        <v>2.6225100000000001</v>
      </c>
      <c r="R32" s="4">
        <v>2.72214</v>
      </c>
      <c r="S32" s="4">
        <v>2.6777500000000001</v>
      </c>
      <c r="T32" s="4">
        <v>1.8015699999999999</v>
      </c>
      <c r="U32" s="4">
        <v>1.1938500000000001</v>
      </c>
      <c r="V32" s="4">
        <v>1.33064</v>
      </c>
      <c r="W32" s="4">
        <v>0.77832199999999996</v>
      </c>
      <c r="X32" s="4">
        <v>2.2408700000000001</v>
      </c>
      <c r="Y32" s="4">
        <v>2.6053000000000002</v>
      </c>
      <c r="Z32" s="4">
        <v>3.08521</v>
      </c>
      <c r="AA32" s="5">
        <v>2.0103499999999999</v>
      </c>
    </row>
    <row r="33" spans="1:27">
      <c r="A33" s="3" t="s">
        <v>93</v>
      </c>
      <c r="B33" s="4" t="s">
        <v>660</v>
      </c>
      <c r="C33" s="4"/>
      <c r="D33" s="4">
        <v>1.41378</v>
      </c>
      <c r="E33" s="4">
        <f t="shared" si="0"/>
        <v>3.856736784116923E-2</v>
      </c>
      <c r="F33" s="4">
        <v>2.3761199999999998</v>
      </c>
      <c r="G33" s="4">
        <v>-0.92696400000000001</v>
      </c>
      <c r="H33" s="4">
        <v>0.49280800000000002</v>
      </c>
      <c r="I33" s="4">
        <v>-0.402669</v>
      </c>
      <c r="J33" s="4">
        <v>5.6006</v>
      </c>
      <c r="K33" s="4">
        <v>4.9461300000000001</v>
      </c>
      <c r="L33" s="4">
        <v>0.20375699999999999</v>
      </c>
      <c r="M33" s="4">
        <v>-1.2251700000000001</v>
      </c>
      <c r="N33" s="4">
        <v>-0.67665399999999998</v>
      </c>
      <c r="O33" s="4">
        <v>-6.6343200000000005E-2</v>
      </c>
      <c r="P33" s="4">
        <v>-1.6513599999999999</v>
      </c>
      <c r="Q33" s="4">
        <v>-7.3850499999999997</v>
      </c>
      <c r="R33" s="4">
        <v>0.96829900000000002</v>
      </c>
      <c r="S33" s="4">
        <v>-6.5334100000000006E-2</v>
      </c>
      <c r="T33" s="4">
        <v>1.63384</v>
      </c>
      <c r="U33" s="4">
        <v>4.8656499999999996</v>
      </c>
      <c r="V33" s="4">
        <v>3.82084</v>
      </c>
      <c r="W33" s="4">
        <v>4.2729499999999998</v>
      </c>
      <c r="X33" s="4">
        <v>3.71733</v>
      </c>
      <c r="Y33" s="4">
        <v>-2.16873</v>
      </c>
      <c r="Z33" s="4">
        <v>1.9137</v>
      </c>
      <c r="AA33" s="5">
        <v>-0.12735399999999999</v>
      </c>
    </row>
    <row r="34" spans="1:27">
      <c r="A34" s="3" t="s">
        <v>200</v>
      </c>
      <c r="B34" s="4" t="s">
        <v>660</v>
      </c>
      <c r="C34" s="4"/>
      <c r="D34" s="4">
        <v>1.40069</v>
      </c>
      <c r="E34" s="4">
        <f t="shared" si="0"/>
        <v>3.9747516655620194E-2</v>
      </c>
      <c r="F34" s="4">
        <v>1.45845</v>
      </c>
      <c r="G34" s="4">
        <v>1.1272800000000001</v>
      </c>
      <c r="H34" s="4">
        <v>2.6222300000000001</v>
      </c>
      <c r="I34" s="4">
        <v>1.3105599999999999</v>
      </c>
      <c r="J34" s="4">
        <v>2.5035099999999999</v>
      </c>
      <c r="K34" s="4">
        <v>0.58880500000000002</v>
      </c>
      <c r="L34" s="4">
        <v>2.29982</v>
      </c>
      <c r="M34" s="4">
        <v>3.2640199999999999</v>
      </c>
      <c r="N34" s="4">
        <v>3.4659399999999998</v>
      </c>
      <c r="O34" s="4">
        <v>1.46286</v>
      </c>
      <c r="P34" s="4">
        <v>2.5384899999999999</v>
      </c>
      <c r="Q34" s="4">
        <v>3.67279</v>
      </c>
      <c r="R34" s="4">
        <v>2.65611</v>
      </c>
      <c r="S34" s="4">
        <v>2.10154</v>
      </c>
      <c r="T34" s="4">
        <v>2.1955</v>
      </c>
      <c r="U34" s="4">
        <v>1.8036799999999999</v>
      </c>
      <c r="V34" s="4">
        <v>0.356678</v>
      </c>
      <c r="W34" s="4">
        <v>1.29779</v>
      </c>
      <c r="X34" s="4">
        <v>2.0061499999999999</v>
      </c>
      <c r="Y34" s="4">
        <v>1.4558800000000001</v>
      </c>
      <c r="Z34" s="4">
        <v>2.0836199999999998</v>
      </c>
      <c r="AA34" s="5">
        <v>1.6095900000000001</v>
      </c>
    </row>
    <row r="35" spans="1:27">
      <c r="A35" s="3" t="s">
        <v>100</v>
      </c>
      <c r="B35" s="4" t="s">
        <v>685</v>
      </c>
      <c r="C35" s="4" t="s">
        <v>102</v>
      </c>
      <c r="D35" s="4">
        <v>1.39778</v>
      </c>
      <c r="E35" s="4">
        <f t="shared" si="0"/>
        <v>4.0014740058518884E-2</v>
      </c>
      <c r="F35" s="4">
        <v>1.26844</v>
      </c>
      <c r="G35" s="4">
        <v>-4.8965199999999998</v>
      </c>
      <c r="H35" s="4">
        <v>-6.5372000000000003</v>
      </c>
      <c r="I35" s="4">
        <v>-2.1291099999999998</v>
      </c>
      <c r="J35" s="4">
        <v>0.28893799999999997</v>
      </c>
      <c r="K35" s="4">
        <v>-0.35985600000000001</v>
      </c>
      <c r="L35" s="4">
        <v>-2.6046100000000001</v>
      </c>
      <c r="M35" s="4">
        <v>-3.5905300000000002</v>
      </c>
      <c r="N35" s="4">
        <v>-4.5038</v>
      </c>
      <c r="O35" s="4">
        <v>-3.1482100000000002</v>
      </c>
      <c r="P35" s="4">
        <v>-2.8571300000000002</v>
      </c>
      <c r="Q35" s="4">
        <v>-9.4945199999999996</v>
      </c>
      <c r="R35" s="4">
        <v>-3.3231799999999998</v>
      </c>
      <c r="S35" s="4">
        <v>-3.22959</v>
      </c>
      <c r="T35" s="4">
        <v>-2.3807900000000002</v>
      </c>
      <c r="U35" s="4">
        <v>6.8897E-2</v>
      </c>
      <c r="V35" s="4">
        <v>-1.75023</v>
      </c>
      <c r="W35" s="4">
        <v>-1.86006</v>
      </c>
      <c r="X35" s="4">
        <v>-1.8041400000000001</v>
      </c>
      <c r="Y35" s="4">
        <v>-1.3984300000000001</v>
      </c>
      <c r="Z35" s="4">
        <v>-4.2848100000000002</v>
      </c>
      <c r="AA35" s="5">
        <v>-3.4310700000000001</v>
      </c>
    </row>
    <row r="36" spans="1:27">
      <c r="A36" s="3" t="s">
        <v>42</v>
      </c>
      <c r="B36" s="4" t="s">
        <v>667</v>
      </c>
      <c r="C36" s="4" t="s">
        <v>44</v>
      </c>
      <c r="D36" s="4">
        <v>1.3969100000000001</v>
      </c>
      <c r="E36" s="4">
        <f t="shared" si="0"/>
        <v>4.0094979891112874E-2</v>
      </c>
      <c r="F36" s="4">
        <v>-1.8673500000000001</v>
      </c>
      <c r="G36" s="4">
        <v>-1.35141</v>
      </c>
      <c r="H36" s="4">
        <v>0.61615500000000001</v>
      </c>
      <c r="I36" s="4">
        <v>-1.71452</v>
      </c>
      <c r="J36" s="4">
        <v>0.116479</v>
      </c>
      <c r="K36" s="4">
        <v>-0.449208</v>
      </c>
      <c r="L36" s="4">
        <v>-2.7728799999999998</v>
      </c>
      <c r="M36" s="4">
        <v>-1.5443199999999999</v>
      </c>
      <c r="N36" s="4">
        <v>-1.4350799999999999</v>
      </c>
      <c r="O36" s="4">
        <v>-1.12218</v>
      </c>
      <c r="P36" s="4">
        <v>-1.3698600000000001</v>
      </c>
      <c r="Q36" s="4">
        <v>-1.9735100000000001</v>
      </c>
      <c r="R36" s="4">
        <v>-1.2154700000000001</v>
      </c>
      <c r="S36" s="4">
        <v>-0.96898200000000001</v>
      </c>
      <c r="T36" s="4">
        <v>-2.6371000000000002</v>
      </c>
      <c r="U36" s="4">
        <v>0</v>
      </c>
      <c r="V36" s="4">
        <v>1.36676E-2</v>
      </c>
      <c r="W36" s="4">
        <v>0.17265800000000001</v>
      </c>
      <c r="X36" s="4">
        <v>-6.9236599999999995E-2</v>
      </c>
      <c r="Y36" s="4">
        <v>-2.2023899999999998</v>
      </c>
      <c r="Z36" s="4">
        <v>-1.79419</v>
      </c>
      <c r="AA36" s="5">
        <v>-0.13514200000000001</v>
      </c>
    </row>
    <row r="37" spans="1:27">
      <c r="A37" s="3" t="s">
        <v>298</v>
      </c>
      <c r="B37" s="4" t="s">
        <v>658</v>
      </c>
      <c r="C37" s="4" t="s">
        <v>300</v>
      </c>
      <c r="D37" s="4">
        <v>1.3927700000000001</v>
      </c>
      <c r="E37" s="4">
        <f t="shared" si="0"/>
        <v>4.0479020963920018E-2</v>
      </c>
      <c r="F37" s="4">
        <v>-4.0095900000000002</v>
      </c>
      <c r="G37" s="4">
        <v>-4.2898899999999998</v>
      </c>
      <c r="H37" s="4">
        <v>-2.1744400000000002</v>
      </c>
      <c r="I37" s="4">
        <v>-3.4724200000000001</v>
      </c>
      <c r="J37" s="4">
        <v>-3.1644100000000002</v>
      </c>
      <c r="K37" s="4">
        <v>-3.8184399999999998</v>
      </c>
      <c r="L37" s="4">
        <v>-3.0439500000000002</v>
      </c>
      <c r="M37" s="4">
        <v>-3.2039900000000001</v>
      </c>
      <c r="N37" s="4">
        <v>-2.8883800000000002</v>
      </c>
      <c r="O37" s="4">
        <v>-1.93797</v>
      </c>
      <c r="P37" s="4">
        <v>-2.2656100000000001</v>
      </c>
      <c r="Q37" s="4">
        <v>-4.4934700000000003</v>
      </c>
      <c r="R37" s="4">
        <v>-1.79697</v>
      </c>
      <c r="S37" s="4">
        <v>-3.1296200000000001</v>
      </c>
      <c r="T37" s="4">
        <v>-1.46784</v>
      </c>
      <c r="U37" s="4">
        <v>-2.0415100000000002</v>
      </c>
      <c r="V37" s="4">
        <v>-2.10433</v>
      </c>
      <c r="W37" s="4">
        <v>-2.39541</v>
      </c>
      <c r="X37" s="4">
        <v>-2.5382699999999998</v>
      </c>
      <c r="Y37" s="4">
        <v>-1.71427</v>
      </c>
      <c r="Z37" s="4">
        <v>-3.4611499999999999</v>
      </c>
      <c r="AA37" s="5">
        <v>-2.49288</v>
      </c>
    </row>
    <row r="38" spans="1:27">
      <c r="A38" s="3" t="s">
        <v>48</v>
      </c>
      <c r="B38" s="4" t="s">
        <v>659</v>
      </c>
      <c r="C38" s="4" t="s">
        <v>50</v>
      </c>
      <c r="D38" s="4">
        <v>1.3875599999999999</v>
      </c>
      <c r="E38" s="4">
        <f t="shared" si="0"/>
        <v>4.0967550714071495E-2</v>
      </c>
      <c r="F38" s="4">
        <v>-2.87513</v>
      </c>
      <c r="G38" s="4">
        <v>-4.0050499999999998</v>
      </c>
      <c r="H38" s="4">
        <v>-2.25589</v>
      </c>
      <c r="I38" s="4">
        <v>-2.88659</v>
      </c>
      <c r="J38" s="4">
        <v>-4.1507800000000001</v>
      </c>
      <c r="K38" s="4">
        <v>-2.5446800000000001</v>
      </c>
      <c r="L38" s="4">
        <v>-1.9985599999999999</v>
      </c>
      <c r="M38" s="4">
        <v>-2.3792200000000001</v>
      </c>
      <c r="N38" s="4">
        <v>-3.92936</v>
      </c>
      <c r="O38" s="4">
        <v>-2.3747699999999998</v>
      </c>
      <c r="P38" s="4">
        <v>-3.1709100000000001</v>
      </c>
      <c r="Q38" s="4">
        <v>-1.4767999999999999</v>
      </c>
      <c r="R38" s="4">
        <v>-3.1786599999999998</v>
      </c>
      <c r="S38" s="4">
        <v>-4.6135099999999998</v>
      </c>
      <c r="T38" s="4">
        <v>-2.49627</v>
      </c>
      <c r="U38" s="4">
        <v>-3.0056099999999999</v>
      </c>
      <c r="V38" s="4">
        <v>-2.0857199999999998</v>
      </c>
      <c r="W38" s="4">
        <v>-0.82663500000000001</v>
      </c>
      <c r="X38" s="4">
        <v>-2.6529699999999998</v>
      </c>
      <c r="Y38" s="4">
        <v>-1.5063500000000001</v>
      </c>
      <c r="Z38" s="4">
        <v>-2.22214</v>
      </c>
      <c r="AA38" s="5">
        <v>-1.6708799999999999</v>
      </c>
    </row>
    <row r="39" spans="1:27">
      <c r="A39" s="3" t="s">
        <v>304</v>
      </c>
      <c r="B39" s="4" t="s">
        <v>680</v>
      </c>
      <c r="C39" s="4" t="s">
        <v>306</v>
      </c>
      <c r="D39" s="4">
        <v>1.38628</v>
      </c>
      <c r="E39" s="4">
        <f t="shared" si="0"/>
        <v>4.1088472851595399E-2</v>
      </c>
      <c r="F39" s="4">
        <v>0.35689599999999999</v>
      </c>
      <c r="G39" s="4">
        <v>0.25767600000000002</v>
      </c>
      <c r="H39" s="4">
        <v>1.15358</v>
      </c>
      <c r="I39" s="4">
        <v>1.4275</v>
      </c>
      <c r="J39" s="4">
        <v>1.10039</v>
      </c>
      <c r="K39" s="4">
        <v>-0.39750099999999999</v>
      </c>
      <c r="L39" s="4">
        <v>0.77571000000000001</v>
      </c>
      <c r="M39" s="4">
        <v>3.8977899999999999E-3</v>
      </c>
      <c r="N39" s="4">
        <v>5.4259500000000002E-2</v>
      </c>
      <c r="O39" s="4">
        <v>1.2236800000000001</v>
      </c>
      <c r="P39" s="4">
        <v>-1.09371</v>
      </c>
      <c r="Q39" s="4">
        <v>-0.10248400000000001</v>
      </c>
      <c r="R39" s="4">
        <v>0.76302599999999998</v>
      </c>
      <c r="S39" s="4">
        <v>0.432533</v>
      </c>
      <c r="T39" s="4">
        <v>1.23285</v>
      </c>
      <c r="U39" s="4">
        <v>1.4315199999999999</v>
      </c>
      <c r="V39" s="4">
        <v>1.6952400000000001</v>
      </c>
      <c r="W39" s="4">
        <v>1.3857200000000001</v>
      </c>
      <c r="X39" s="4">
        <v>0.58207200000000003</v>
      </c>
      <c r="Y39" s="4">
        <v>0.84210600000000002</v>
      </c>
      <c r="Z39" s="4">
        <v>0.25604300000000002</v>
      </c>
      <c r="AA39" s="5">
        <v>1.50369</v>
      </c>
    </row>
    <row r="40" spans="1:27">
      <c r="A40" s="3" t="s">
        <v>164</v>
      </c>
      <c r="B40" s="4" t="s">
        <v>665</v>
      </c>
      <c r="C40" s="4" t="s">
        <v>166</v>
      </c>
      <c r="D40" s="4">
        <v>1.37337</v>
      </c>
      <c r="E40" s="4">
        <f t="shared" si="0"/>
        <v>4.2328219438024443E-2</v>
      </c>
      <c r="F40" s="4">
        <v>1.84423</v>
      </c>
      <c r="G40" s="4">
        <v>1.57315</v>
      </c>
      <c r="H40" s="4">
        <v>1.3593500000000001</v>
      </c>
      <c r="I40" s="4">
        <v>1.6355599999999999</v>
      </c>
      <c r="J40" s="4">
        <v>2.1746799999999999</v>
      </c>
      <c r="K40" s="4">
        <v>2.39994</v>
      </c>
      <c r="L40" s="4">
        <v>1.8419099999999999</v>
      </c>
      <c r="M40" s="4">
        <v>0.73397500000000004</v>
      </c>
      <c r="N40" s="4">
        <v>1.0222199999999999</v>
      </c>
      <c r="O40" s="4">
        <v>0.94712300000000005</v>
      </c>
      <c r="P40" s="4">
        <v>0.29458600000000001</v>
      </c>
      <c r="Q40" s="4">
        <v>2.50136</v>
      </c>
      <c r="R40" s="4">
        <v>1.14079</v>
      </c>
      <c r="S40" s="4">
        <v>-3.0411500000000001E-2</v>
      </c>
      <c r="T40" s="4">
        <v>1.0249900000000001</v>
      </c>
      <c r="U40" s="4">
        <v>2.1729599999999998</v>
      </c>
      <c r="V40" s="4">
        <v>1.8861399999999999</v>
      </c>
      <c r="W40" s="4">
        <v>3.6966800000000002</v>
      </c>
      <c r="X40" s="4">
        <v>1.6814800000000001</v>
      </c>
      <c r="Y40" s="4">
        <v>0.94078300000000004</v>
      </c>
      <c r="Z40" s="4">
        <v>1.4099299999999999</v>
      </c>
      <c r="AA40" s="5">
        <v>0.96737700000000004</v>
      </c>
    </row>
    <row r="41" spans="1:27">
      <c r="A41" s="3" t="s">
        <v>212</v>
      </c>
      <c r="B41" s="4" t="s">
        <v>660</v>
      </c>
      <c r="C41" s="4" t="s">
        <v>191</v>
      </c>
      <c r="D41" s="4">
        <v>1.3681000000000001</v>
      </c>
      <c r="E41" s="4">
        <f t="shared" si="0"/>
        <v>4.2844985481370113E-2</v>
      </c>
      <c r="F41" s="4">
        <v>1.9052500000000001</v>
      </c>
      <c r="G41" s="4">
        <v>1.47888</v>
      </c>
      <c r="H41" s="4">
        <v>1.6420999999999999</v>
      </c>
      <c r="I41" s="4">
        <v>1.8124899999999999</v>
      </c>
      <c r="J41" s="4">
        <v>1.82741</v>
      </c>
      <c r="K41" s="4">
        <v>1.55423</v>
      </c>
      <c r="L41" s="4">
        <v>1.53769</v>
      </c>
      <c r="M41" s="4">
        <v>1.3024500000000001</v>
      </c>
      <c r="N41" s="4">
        <v>3.4979</v>
      </c>
      <c r="O41" s="4">
        <v>0.85572499999999996</v>
      </c>
      <c r="P41" s="4">
        <v>1.9078599999999999</v>
      </c>
      <c r="Q41" s="4">
        <v>1.0040199999999999</v>
      </c>
      <c r="R41" s="4">
        <v>2.1911999999999998</v>
      </c>
      <c r="S41" s="4">
        <v>1.89469</v>
      </c>
      <c r="T41" s="4">
        <v>0.90595999999999999</v>
      </c>
      <c r="U41" s="4">
        <v>0.55370200000000003</v>
      </c>
      <c r="V41" s="4">
        <v>1.1318299999999999</v>
      </c>
      <c r="W41" s="4">
        <v>1.10368</v>
      </c>
      <c r="X41" s="4">
        <v>1.06477</v>
      </c>
      <c r="Y41" s="4">
        <v>0.35957</v>
      </c>
      <c r="Z41" s="4">
        <v>1.4646999999999999</v>
      </c>
      <c r="AA41" s="5">
        <v>-0.84768200000000005</v>
      </c>
    </row>
    <row r="42" spans="1:27">
      <c r="A42" s="3" t="s">
        <v>192</v>
      </c>
      <c r="B42" s="4" t="s">
        <v>683</v>
      </c>
      <c r="C42" s="4" t="s">
        <v>194</v>
      </c>
      <c r="D42" s="4">
        <v>1.3589899999999999</v>
      </c>
      <c r="E42" s="4">
        <f t="shared" si="0"/>
        <v>4.3753217959300976E-2</v>
      </c>
      <c r="F42" s="4">
        <v>3.93405</v>
      </c>
      <c r="G42" s="4">
        <v>4.7192999999999996</v>
      </c>
      <c r="H42" s="4">
        <v>3.8377599999999998</v>
      </c>
      <c r="I42" s="4">
        <v>4.6805599999999998</v>
      </c>
      <c r="J42" s="4">
        <v>3.6647699999999999</v>
      </c>
      <c r="K42" s="4">
        <v>3.96489</v>
      </c>
      <c r="L42" s="4">
        <v>2.9854500000000002</v>
      </c>
      <c r="M42" s="4">
        <v>4.0229200000000001</v>
      </c>
      <c r="N42" s="4">
        <v>5.0510599999999997</v>
      </c>
      <c r="O42" s="4">
        <v>3.7412899999999998</v>
      </c>
      <c r="P42" s="4">
        <v>3.7569599999999999</v>
      </c>
      <c r="Q42" s="4">
        <v>4.0992899999999999</v>
      </c>
      <c r="R42" s="4">
        <v>3.9979</v>
      </c>
      <c r="S42" s="4">
        <v>4.2902699999999996</v>
      </c>
      <c r="T42" s="4">
        <v>3.0508199999999999</v>
      </c>
      <c r="U42" s="4">
        <v>2.6600999999999999</v>
      </c>
      <c r="V42" s="4">
        <v>3.2256100000000001</v>
      </c>
      <c r="W42" s="4">
        <v>3.2867799999999998</v>
      </c>
      <c r="X42" s="4">
        <v>3.6497700000000002</v>
      </c>
      <c r="Y42" s="4">
        <v>3.55124</v>
      </c>
      <c r="Z42" s="4">
        <v>3.9193099999999998</v>
      </c>
      <c r="AA42" s="5">
        <v>3.26546</v>
      </c>
    </row>
    <row r="43" spans="1:27">
      <c r="A43" s="3" t="s">
        <v>235</v>
      </c>
      <c r="B43" s="4" t="s">
        <v>660</v>
      </c>
      <c r="C43" s="4"/>
      <c r="D43" s="4">
        <v>1.35273</v>
      </c>
      <c r="E43" s="4">
        <f t="shared" si="0"/>
        <v>4.4388452027410132E-2</v>
      </c>
      <c r="F43" s="4">
        <v>-1.8141499999999999</v>
      </c>
      <c r="G43" s="4">
        <v>0.97308700000000004</v>
      </c>
      <c r="H43" s="4">
        <v>-0.78513299999999997</v>
      </c>
      <c r="I43" s="4">
        <v>0.559832</v>
      </c>
      <c r="J43" s="4">
        <v>-0.23605899999999999</v>
      </c>
      <c r="K43" s="4">
        <v>-0.81535800000000003</v>
      </c>
      <c r="L43" s="4">
        <v>1.0390699999999999</v>
      </c>
      <c r="M43" s="4">
        <v>-4.1975800000000003</v>
      </c>
      <c r="N43" s="4">
        <v>2.9775499999999999</v>
      </c>
      <c r="O43" s="4">
        <v>0.107687</v>
      </c>
      <c r="P43" s="4">
        <v>1.2487999999999999</v>
      </c>
      <c r="Q43" s="4">
        <v>-0.50668999999999997</v>
      </c>
      <c r="R43" s="4">
        <v>1.6350199999999999</v>
      </c>
      <c r="S43" s="4">
        <v>2.57409</v>
      </c>
      <c r="T43" s="4">
        <v>0.69799100000000003</v>
      </c>
      <c r="U43" s="4">
        <v>0.37843199999999999</v>
      </c>
      <c r="V43" s="4">
        <v>-0.828399</v>
      </c>
      <c r="W43" s="4">
        <v>-1.51471</v>
      </c>
      <c r="X43" s="4">
        <v>0.45635100000000001</v>
      </c>
      <c r="Y43" s="4">
        <v>0.77038700000000004</v>
      </c>
      <c r="Z43" s="4">
        <v>1.1212899999999999</v>
      </c>
      <c r="AA43" s="5">
        <v>0.417653</v>
      </c>
    </row>
    <row r="44" spans="1:27">
      <c r="A44" s="3" t="s">
        <v>295</v>
      </c>
      <c r="B44" s="4" t="s">
        <v>663</v>
      </c>
      <c r="C44" s="4" t="s">
        <v>297</v>
      </c>
      <c r="D44" s="4">
        <v>1.3389500000000001</v>
      </c>
      <c r="E44" s="4">
        <f t="shared" si="0"/>
        <v>4.5819463528486794E-2</v>
      </c>
      <c r="F44" s="4">
        <v>-0.41357300000000002</v>
      </c>
      <c r="G44" s="4">
        <v>0.52260600000000001</v>
      </c>
      <c r="H44" s="4">
        <v>-1.7454099999999999</v>
      </c>
      <c r="I44" s="4">
        <v>0.489454</v>
      </c>
      <c r="J44" s="4">
        <v>-1.1144000000000001</v>
      </c>
      <c r="K44" s="4">
        <v>-0.77977200000000002</v>
      </c>
      <c r="L44" s="4">
        <v>0.62472399999999995</v>
      </c>
      <c r="M44" s="4">
        <v>0.94038999999999995</v>
      </c>
      <c r="N44" s="4">
        <v>-0.15243200000000001</v>
      </c>
      <c r="O44" s="4">
        <v>-0.27122800000000002</v>
      </c>
      <c r="P44" s="4">
        <v>1.4579</v>
      </c>
      <c r="Q44" s="4">
        <v>0.34674300000000002</v>
      </c>
      <c r="R44" s="4">
        <v>0.41323199999999999</v>
      </c>
      <c r="S44" s="4">
        <v>0.56848100000000001</v>
      </c>
      <c r="T44" s="4">
        <v>-0.415657</v>
      </c>
      <c r="U44" s="4">
        <v>-1.05863</v>
      </c>
      <c r="V44" s="4">
        <v>-0.80022899999999997</v>
      </c>
      <c r="W44" s="4">
        <v>-5.8485599999999999E-2</v>
      </c>
      <c r="X44" s="4">
        <v>-0.507378</v>
      </c>
      <c r="Y44" s="4">
        <v>-1.01939</v>
      </c>
      <c r="Z44" s="4">
        <v>-0.23159099999999999</v>
      </c>
      <c r="AA44" s="5">
        <v>-1.34138</v>
      </c>
    </row>
    <row r="45" spans="1:27">
      <c r="A45" s="3" t="s">
        <v>335</v>
      </c>
      <c r="B45" s="4" t="s">
        <v>688</v>
      </c>
      <c r="C45" s="4" t="s">
        <v>337</v>
      </c>
      <c r="D45" s="4">
        <v>1.3211599999999999</v>
      </c>
      <c r="E45" s="4">
        <f t="shared" si="0"/>
        <v>4.7735337777498048E-2</v>
      </c>
      <c r="F45" s="4">
        <v>-0.38893899999999998</v>
      </c>
      <c r="G45" s="4">
        <v>-1.5647599999999999</v>
      </c>
      <c r="H45" s="4">
        <v>-0.10852000000000001</v>
      </c>
      <c r="I45" s="4">
        <v>-1.20557</v>
      </c>
      <c r="J45" s="4">
        <v>-0.46467700000000001</v>
      </c>
      <c r="K45" s="4">
        <v>-1.2557</v>
      </c>
      <c r="L45" s="4">
        <v>-3.0015700000000001</v>
      </c>
      <c r="M45" s="4">
        <v>-2.5385399999999998</v>
      </c>
      <c r="N45" s="4">
        <v>-1.6774500000000001</v>
      </c>
      <c r="O45" s="4">
        <v>0.43721599999999999</v>
      </c>
      <c r="P45" s="4">
        <v>-1.82006</v>
      </c>
      <c r="Q45" s="4">
        <v>-1.1304700000000001</v>
      </c>
      <c r="R45" s="4">
        <v>-2.5579499999999999</v>
      </c>
      <c r="S45" s="4">
        <v>-1.58962</v>
      </c>
      <c r="T45" s="4">
        <v>-1.8709100000000001</v>
      </c>
      <c r="U45" s="4">
        <v>0.541516</v>
      </c>
      <c r="V45" s="4">
        <v>0.20849899999999999</v>
      </c>
      <c r="W45" s="4">
        <v>0.40004299999999998</v>
      </c>
      <c r="X45" s="4">
        <v>2.5418699999999999</v>
      </c>
      <c r="Y45" s="4">
        <v>-1.0463899999999999</v>
      </c>
      <c r="Z45" s="4">
        <v>-3.04521</v>
      </c>
      <c r="AA45" s="5">
        <v>-1.0885499999999999</v>
      </c>
    </row>
    <row r="46" spans="1:27">
      <c r="A46" s="3" t="s">
        <v>326</v>
      </c>
      <c r="B46" s="4" t="s">
        <v>687</v>
      </c>
      <c r="C46" s="4" t="s">
        <v>328</v>
      </c>
      <c r="D46" s="4">
        <v>1.3178700000000001</v>
      </c>
      <c r="E46" s="4">
        <f t="shared" si="0"/>
        <v>4.8098330255104273E-2</v>
      </c>
      <c r="F46" s="4">
        <v>-2.9573200000000002</v>
      </c>
      <c r="G46" s="4">
        <v>-5.0169899999999998</v>
      </c>
      <c r="H46" s="4">
        <v>-2.5046200000000001</v>
      </c>
      <c r="I46" s="4">
        <v>-1.62782</v>
      </c>
      <c r="J46" s="4">
        <v>-0.48980499999999999</v>
      </c>
      <c r="K46" s="4">
        <v>-1.0366299999999999</v>
      </c>
      <c r="L46" s="4">
        <v>-3.3919199999999998</v>
      </c>
      <c r="M46" s="4">
        <v>-1.6676599999999999</v>
      </c>
      <c r="N46" s="4">
        <v>-1.6424000000000001</v>
      </c>
      <c r="O46" s="4">
        <v>-0.48625299999999999</v>
      </c>
      <c r="P46" s="4">
        <v>-3.1183800000000002</v>
      </c>
      <c r="Q46" s="4">
        <v>-5.3711799999999998</v>
      </c>
      <c r="R46" s="4">
        <v>-2.45478</v>
      </c>
      <c r="S46" s="4">
        <v>-2.76756</v>
      </c>
      <c r="T46" s="4">
        <v>-0.55707499999999999</v>
      </c>
      <c r="U46" s="4">
        <v>0.41663600000000001</v>
      </c>
      <c r="V46" s="4">
        <v>-2.2245699999999999</v>
      </c>
      <c r="W46" s="4">
        <v>-1.67483</v>
      </c>
      <c r="X46" s="4">
        <v>-1.2108399999999999</v>
      </c>
      <c r="Y46" s="4">
        <v>-0.617919</v>
      </c>
      <c r="Z46" s="4">
        <v>-2.3531200000000001</v>
      </c>
      <c r="AA46" s="5">
        <v>-4.3082200000000004</v>
      </c>
    </row>
    <row r="47" spans="1:27">
      <c r="A47" s="3" t="s">
        <v>67</v>
      </c>
      <c r="B47" s="4" t="s">
        <v>692</v>
      </c>
      <c r="C47" s="4" t="s">
        <v>69</v>
      </c>
      <c r="D47" s="4">
        <v>1.30643</v>
      </c>
      <c r="E47" s="4">
        <f t="shared" si="0"/>
        <v>4.9382150645821334E-2</v>
      </c>
      <c r="F47" s="4">
        <v>0.47613</v>
      </c>
      <c r="G47" s="4">
        <v>1.01396</v>
      </c>
      <c r="H47" s="4">
        <v>0.56118599999999996</v>
      </c>
      <c r="I47" s="4">
        <v>-7.6036000000000006E-2</v>
      </c>
      <c r="J47" s="4">
        <v>1.15211</v>
      </c>
      <c r="K47" s="4">
        <v>0.57747899999999996</v>
      </c>
      <c r="L47" s="4">
        <v>-1.3444</v>
      </c>
      <c r="M47" s="4">
        <v>-1.85256</v>
      </c>
      <c r="N47" s="4">
        <v>1.9649000000000001</v>
      </c>
      <c r="O47" s="4">
        <v>0.30575600000000003</v>
      </c>
      <c r="P47" s="4">
        <v>-0.68176999999999999</v>
      </c>
      <c r="Q47" s="4">
        <v>0.222829</v>
      </c>
      <c r="R47" s="4">
        <v>1.0022500000000001</v>
      </c>
      <c r="S47" s="4">
        <v>1.56776</v>
      </c>
      <c r="T47" s="4">
        <v>-1.2653799999999999</v>
      </c>
      <c r="U47" s="4">
        <v>-3.08887</v>
      </c>
      <c r="V47" s="4">
        <v>6.9072099999999997E-2</v>
      </c>
      <c r="W47" s="4">
        <v>-1.2077100000000001</v>
      </c>
      <c r="X47" s="4">
        <v>0.76904499999999998</v>
      </c>
      <c r="Y47" s="4">
        <v>-2.23963</v>
      </c>
      <c r="Z47" s="4">
        <v>0.25874900000000001</v>
      </c>
      <c r="AA47" s="5">
        <v>-1.67723</v>
      </c>
    </row>
    <row r="48" spans="1:27" ht="17.25" thickBot="1">
      <c r="A48" s="6" t="s">
        <v>134</v>
      </c>
      <c r="B48" s="7" t="s">
        <v>674</v>
      </c>
      <c r="C48" s="7" t="s">
        <v>136</v>
      </c>
      <c r="D48" s="7">
        <v>1.30541</v>
      </c>
      <c r="E48" s="7">
        <f t="shared" si="0"/>
        <v>4.9498267686838598E-2</v>
      </c>
      <c r="F48" s="7">
        <v>-6.2809699999999999</v>
      </c>
      <c r="G48" s="7">
        <v>-4.173</v>
      </c>
      <c r="H48" s="7">
        <v>-3.1680000000000001</v>
      </c>
      <c r="I48" s="7">
        <v>-3.3580399999999999</v>
      </c>
      <c r="J48" s="7">
        <v>-3.8707099999999999</v>
      </c>
      <c r="K48" s="7">
        <v>-1.8593200000000001</v>
      </c>
      <c r="L48" s="7">
        <v>-3.3050199999999998</v>
      </c>
      <c r="M48" s="7">
        <v>-4.25251</v>
      </c>
      <c r="N48" s="7">
        <v>-6.66859</v>
      </c>
      <c r="O48" s="7">
        <v>-3.7168100000000002</v>
      </c>
      <c r="P48" s="7">
        <v>-2.9774799999999999</v>
      </c>
      <c r="Q48" s="7">
        <v>-4.5771199999999999</v>
      </c>
      <c r="R48" s="7">
        <v>-2.8283999999999998</v>
      </c>
      <c r="S48" s="7">
        <v>-4.4352600000000004</v>
      </c>
      <c r="T48" s="7">
        <v>-1.34474</v>
      </c>
      <c r="U48" s="7">
        <v>-3.2482000000000002</v>
      </c>
      <c r="V48" s="7">
        <v>-2.32803</v>
      </c>
      <c r="W48" s="7">
        <v>-1.07945</v>
      </c>
      <c r="X48" s="7">
        <v>-3.9176600000000001</v>
      </c>
      <c r="Y48" s="7">
        <v>-2.5383200000000001</v>
      </c>
      <c r="Z48" s="7">
        <v>-2.06934</v>
      </c>
      <c r="AA48" s="8">
        <v>-2.7449499999999998</v>
      </c>
    </row>
  </sheetData>
  <autoFilter ref="A2:AA2">
    <sortState ref="A3:AA48">
      <sortCondition ref="E2"/>
    </sortState>
  </autoFilter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8"/>
  <sheetViews>
    <sheetView zoomScale="85" zoomScaleNormal="85" workbookViewId="0">
      <selection activeCell="B32" sqref="B32"/>
    </sheetView>
  </sheetViews>
  <sheetFormatPr defaultRowHeight="16.5"/>
  <cols>
    <col min="1" max="1" width="12.75" bestFit="1" customWidth="1"/>
    <col min="2" max="2" width="44.25" customWidth="1"/>
    <col min="3" max="3" width="11.625" bestFit="1" customWidth="1"/>
    <col min="4" max="4" width="8.375" bestFit="1" customWidth="1"/>
    <col min="5" max="5" width="8.25" bestFit="1" customWidth="1"/>
    <col min="6" max="6" width="20.375" bestFit="1" customWidth="1"/>
    <col min="7" max="8" width="21.625" bestFit="1" customWidth="1"/>
    <col min="9" max="13" width="20.375" bestFit="1" customWidth="1"/>
    <col min="14" max="16" width="21.625" bestFit="1" customWidth="1"/>
    <col min="17" max="17" width="20.375" bestFit="1" customWidth="1"/>
    <col min="18" max="19" width="21.625" bestFit="1" customWidth="1"/>
    <col min="20" max="26" width="20.375" bestFit="1" customWidth="1"/>
    <col min="27" max="27" width="21.625" bestFit="1" customWidth="1"/>
  </cols>
  <sheetData>
    <row r="1" spans="1:27" ht="17.25" thickBot="1">
      <c r="A1" s="10" t="s">
        <v>715</v>
      </c>
    </row>
    <row r="2" spans="1:27" s="2" customFormat="1" ht="17.25" thickBo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</row>
    <row r="3" spans="1:27">
      <c r="A3" s="3" t="s">
        <v>60</v>
      </c>
      <c r="B3" s="4" t="s">
        <v>61</v>
      </c>
      <c r="C3" s="4" t="s">
        <v>62</v>
      </c>
      <c r="D3" s="4">
        <v>-3.0979800000000002</v>
      </c>
      <c r="E3" s="4">
        <v>4.1344714755350419E-2</v>
      </c>
      <c r="F3" s="4">
        <v>2.6528900000000002</v>
      </c>
      <c r="G3" s="4">
        <v>-4.0922700000000001</v>
      </c>
      <c r="H3" s="4">
        <v>-3.1497299999999999</v>
      </c>
      <c r="I3" s="4">
        <v>-5.5090500000000002</v>
      </c>
      <c r="J3" s="4">
        <v>2.3536800000000002</v>
      </c>
      <c r="K3" s="4">
        <v>1.9096599999999999</v>
      </c>
      <c r="L3" s="4">
        <v>-2.8087</v>
      </c>
      <c r="M3" s="4">
        <v>-0.44281500000000001</v>
      </c>
      <c r="N3" s="4">
        <v>-5.5445399999999996</v>
      </c>
      <c r="O3" s="4">
        <v>-0.39296300000000001</v>
      </c>
      <c r="P3" s="4">
        <v>-3.5409199999999998</v>
      </c>
      <c r="Q3" s="4">
        <v>2.14134</v>
      </c>
      <c r="R3" s="4">
        <v>-3.30688</v>
      </c>
      <c r="S3" s="4">
        <v>1.22061</v>
      </c>
      <c r="T3" s="4">
        <v>-2.9701900000000001</v>
      </c>
      <c r="U3" s="4">
        <v>-3.2470300000000001</v>
      </c>
      <c r="V3" s="4">
        <v>3.0492699999999999</v>
      </c>
      <c r="W3" s="4">
        <v>2.6184599999999998</v>
      </c>
      <c r="X3" s="4">
        <v>2.8980100000000002</v>
      </c>
      <c r="Y3" s="4">
        <v>1.17645</v>
      </c>
      <c r="Z3" s="4">
        <v>0.51383500000000004</v>
      </c>
      <c r="AA3" s="5">
        <v>-4.0917000000000003</v>
      </c>
    </row>
    <row r="4" spans="1:27">
      <c r="A4" s="3" t="s">
        <v>36</v>
      </c>
      <c r="B4" s="4" t="s">
        <v>37</v>
      </c>
      <c r="C4" s="4" t="s">
        <v>38</v>
      </c>
      <c r="D4" s="4">
        <v>-2.8408099999999998</v>
      </c>
      <c r="E4" s="4">
        <v>1.8191562380371416E-2</v>
      </c>
      <c r="F4" s="4">
        <v>8.49343</v>
      </c>
      <c r="G4" s="4">
        <v>2.69929</v>
      </c>
      <c r="H4" s="4">
        <v>1.5396799999999999</v>
      </c>
      <c r="I4" s="4">
        <v>2.6290399999999998</v>
      </c>
      <c r="J4" s="4">
        <v>8.5496800000000004</v>
      </c>
      <c r="K4" s="4">
        <v>8.1548200000000008</v>
      </c>
      <c r="L4" s="4">
        <v>4.8077800000000002</v>
      </c>
      <c r="M4" s="4">
        <v>3.9871099999999999</v>
      </c>
      <c r="N4" s="4">
        <v>3.1664699999999999</v>
      </c>
      <c r="O4" s="4">
        <v>5.0324</v>
      </c>
      <c r="P4" s="4">
        <v>4.7578699999999996</v>
      </c>
      <c r="Q4" s="4">
        <v>6.9780699999999998</v>
      </c>
      <c r="R4" s="4">
        <v>4.93201</v>
      </c>
      <c r="S4" s="4">
        <v>4.3617699999999999</v>
      </c>
      <c r="T4" s="4">
        <v>3.8479299999999999</v>
      </c>
      <c r="U4" s="4">
        <v>4.4052300000000004</v>
      </c>
      <c r="V4" s="4">
        <v>1.04874</v>
      </c>
      <c r="W4" s="4">
        <v>4.6221100000000002</v>
      </c>
      <c r="X4" s="4">
        <v>5.1366300000000003</v>
      </c>
      <c r="Y4" s="4">
        <v>4.10792</v>
      </c>
      <c r="Z4" s="4">
        <v>8.8587399999999992</v>
      </c>
      <c r="AA4" s="5">
        <v>4.0545799999999996</v>
      </c>
    </row>
    <row r="5" spans="1:27">
      <c r="A5" s="3" t="s">
        <v>33</v>
      </c>
      <c r="B5" s="4" t="s">
        <v>34</v>
      </c>
      <c r="C5" s="4" t="s">
        <v>35</v>
      </c>
      <c r="D5" s="4">
        <v>-2.0177299999999998</v>
      </c>
      <c r="E5" s="4">
        <v>1.3525707769035828E-2</v>
      </c>
      <c r="F5" s="4">
        <v>-2.3935</v>
      </c>
      <c r="G5" s="4">
        <v>-5.6297699999999997</v>
      </c>
      <c r="H5" s="4">
        <v>-1.7254499999999999</v>
      </c>
      <c r="I5" s="4">
        <v>-0.27091999999999999</v>
      </c>
      <c r="J5" s="4">
        <v>-1.49596</v>
      </c>
      <c r="K5" s="4">
        <v>-0.25877499999999998</v>
      </c>
      <c r="L5" s="4">
        <v>-1.36799</v>
      </c>
      <c r="M5" s="4">
        <v>-2.57816</v>
      </c>
      <c r="N5" s="4">
        <v>-2.7269899999999998</v>
      </c>
      <c r="O5" s="4">
        <v>-3.3108399999999998</v>
      </c>
      <c r="P5" s="4">
        <v>-3.3950100000000001</v>
      </c>
      <c r="Q5" s="4">
        <v>-1.22034</v>
      </c>
      <c r="R5" s="4">
        <v>-4.0521500000000001</v>
      </c>
      <c r="S5" s="4">
        <v>-5.1597</v>
      </c>
      <c r="T5" s="4">
        <v>-1.7265299999999999</v>
      </c>
      <c r="U5" s="4">
        <v>-1.03616</v>
      </c>
      <c r="V5" s="4">
        <v>-1.2543800000000001</v>
      </c>
      <c r="W5" s="4">
        <v>-2.12412</v>
      </c>
      <c r="X5" s="4">
        <v>-1.1845399999999999</v>
      </c>
      <c r="Y5" s="4">
        <v>-3.3448799999999999</v>
      </c>
      <c r="Z5" s="4">
        <v>-0.92271599999999998</v>
      </c>
      <c r="AA5" s="5">
        <v>-0.278082</v>
      </c>
    </row>
    <row r="6" spans="1:27">
      <c r="A6" s="3" t="s">
        <v>51</v>
      </c>
      <c r="B6" s="4" t="s">
        <v>52</v>
      </c>
      <c r="C6" s="4" t="s">
        <v>53</v>
      </c>
      <c r="D6" s="4">
        <v>-2.0111599999999998</v>
      </c>
      <c r="E6" s="4">
        <v>2.5852348395621907E-2</v>
      </c>
      <c r="F6" s="4">
        <v>-0.802732</v>
      </c>
      <c r="G6" s="4">
        <v>-3.0361899999999999</v>
      </c>
      <c r="H6" s="4">
        <v>-5.3018599999999996</v>
      </c>
      <c r="I6" s="4">
        <v>-1.63578</v>
      </c>
      <c r="J6" s="4">
        <v>-0.76006099999999999</v>
      </c>
      <c r="K6" s="4">
        <v>-0.29155300000000001</v>
      </c>
      <c r="L6" s="4">
        <v>-0.37484400000000001</v>
      </c>
      <c r="M6" s="4">
        <v>-0.25911499999999998</v>
      </c>
      <c r="N6" s="4">
        <v>-3.4198599999999999</v>
      </c>
      <c r="O6" s="4">
        <v>-1.34663</v>
      </c>
      <c r="P6" s="4">
        <v>-0.33535100000000001</v>
      </c>
      <c r="Q6" s="4">
        <v>-0.113341</v>
      </c>
      <c r="R6" s="4">
        <v>-2.7651699999999999</v>
      </c>
      <c r="S6" s="4">
        <v>-2.8769100000000001</v>
      </c>
      <c r="T6" s="4">
        <v>-0.28211399999999998</v>
      </c>
      <c r="U6" s="4">
        <v>-2.5395300000000001</v>
      </c>
      <c r="V6" s="4">
        <v>-4.4508299999999998</v>
      </c>
      <c r="W6" s="4">
        <v>-1.0273399999999999</v>
      </c>
      <c r="X6" s="4">
        <v>-2.7924099999999998</v>
      </c>
      <c r="Y6" s="4">
        <v>-1.79697</v>
      </c>
      <c r="Z6" s="4">
        <v>-2.0241500000000001</v>
      </c>
      <c r="AA6" s="5">
        <v>-4.2535299999999996</v>
      </c>
    </row>
    <row r="7" spans="1:27">
      <c r="A7" s="3" t="s">
        <v>30</v>
      </c>
      <c r="B7" s="4" t="s">
        <v>31</v>
      </c>
      <c r="C7" s="4" t="s">
        <v>32</v>
      </c>
      <c r="D7" s="4">
        <v>-1.52013</v>
      </c>
      <c r="E7" s="4">
        <v>1.1624385391449743E-2</v>
      </c>
      <c r="F7" s="4">
        <v>-0.55057400000000001</v>
      </c>
      <c r="G7" s="4">
        <v>-1.06728</v>
      </c>
      <c r="H7" s="4">
        <v>-2.05457</v>
      </c>
      <c r="I7" s="4">
        <v>-1.6676500000000001</v>
      </c>
      <c r="J7" s="4">
        <v>0.44792199999999999</v>
      </c>
      <c r="K7" s="4">
        <v>-1.6918899999999999</v>
      </c>
      <c r="L7" s="4">
        <v>-0.513934</v>
      </c>
      <c r="M7" s="4">
        <v>-1.14045</v>
      </c>
      <c r="N7" s="4">
        <v>-3.7408600000000001</v>
      </c>
      <c r="O7" s="4">
        <v>-3.0720700000000001</v>
      </c>
      <c r="P7" s="4">
        <v>-2.5155799999999999</v>
      </c>
      <c r="Q7" s="4">
        <v>-0.42757400000000001</v>
      </c>
      <c r="R7" s="4">
        <v>-1.2215</v>
      </c>
      <c r="S7" s="4">
        <v>-3.02068</v>
      </c>
      <c r="T7" s="4">
        <v>-1.53915</v>
      </c>
      <c r="U7" s="4">
        <v>-2.98251</v>
      </c>
      <c r="V7" s="4">
        <v>-2.64358</v>
      </c>
      <c r="W7" s="4">
        <v>-3.4242499999999998</v>
      </c>
      <c r="X7" s="4">
        <v>-3.6480299999999999</v>
      </c>
      <c r="Y7" s="4">
        <v>-1.73431</v>
      </c>
      <c r="Z7" s="4">
        <v>-1.69007</v>
      </c>
      <c r="AA7" s="5">
        <v>-4.0119499999999997</v>
      </c>
    </row>
    <row r="8" spans="1:27">
      <c r="A8" s="3" t="s">
        <v>54</v>
      </c>
      <c r="B8" s="4" t="s">
        <v>55</v>
      </c>
      <c r="C8" s="4" t="s">
        <v>56</v>
      </c>
      <c r="D8" s="4">
        <v>-1.5157799999999999</v>
      </c>
      <c r="E8" s="4">
        <v>3.0590741208907667E-2</v>
      </c>
      <c r="F8" s="4">
        <v>-1.42639</v>
      </c>
      <c r="G8" s="4">
        <v>-2.3597100000000002</v>
      </c>
      <c r="H8" s="4">
        <v>-4.79697</v>
      </c>
      <c r="I8" s="4">
        <v>-1.8892899999999999</v>
      </c>
      <c r="J8" s="4">
        <v>-2.5947100000000001</v>
      </c>
      <c r="K8" s="4">
        <v>-0.62693100000000002</v>
      </c>
      <c r="L8" s="4">
        <v>-1.7739199999999999</v>
      </c>
      <c r="M8" s="4">
        <v>-2.0628000000000002</v>
      </c>
      <c r="N8" s="4">
        <v>-1.75285</v>
      </c>
      <c r="O8" s="4">
        <v>-4.0363199999999999</v>
      </c>
      <c r="P8" s="4">
        <v>-2.0923099999999999</v>
      </c>
      <c r="Q8" s="4">
        <v>-0.52987899999999999</v>
      </c>
      <c r="R8" s="4">
        <v>-2.0872899999999999</v>
      </c>
      <c r="S8" s="4">
        <v>-2.0899000000000001</v>
      </c>
      <c r="T8" s="4">
        <v>-1.87426</v>
      </c>
      <c r="U8" s="4">
        <v>-3.1794500000000001</v>
      </c>
      <c r="V8" s="4">
        <v>-1.9706999999999999</v>
      </c>
      <c r="W8" s="4">
        <v>-3.12812</v>
      </c>
      <c r="X8" s="4">
        <v>-2.6843400000000002</v>
      </c>
      <c r="Y8" s="4">
        <v>-2.4060100000000002</v>
      </c>
      <c r="Z8" s="4">
        <v>-0.35338199999999997</v>
      </c>
      <c r="AA8" s="5">
        <v>-2.8581799999999999</v>
      </c>
    </row>
    <row r="9" spans="1:27">
      <c r="A9" s="3" t="s">
        <v>45</v>
      </c>
      <c r="B9" s="4" t="s">
        <v>46</v>
      </c>
      <c r="C9" s="4" t="s">
        <v>47</v>
      </c>
      <c r="D9" s="4">
        <v>-1.47854</v>
      </c>
      <c r="E9" s="4">
        <v>2.3520686858856211E-2</v>
      </c>
      <c r="F9" s="4">
        <v>0.32494099999999998</v>
      </c>
      <c r="G9" s="4">
        <v>-0.60599800000000004</v>
      </c>
      <c r="H9" s="4">
        <v>-2.15191</v>
      </c>
      <c r="I9" s="4">
        <v>-0.406808</v>
      </c>
      <c r="J9" s="4">
        <v>0.53537999999999997</v>
      </c>
      <c r="K9" s="4">
        <v>1.3644799999999999</v>
      </c>
      <c r="L9" s="4">
        <v>-0.66871700000000001</v>
      </c>
      <c r="M9" s="4">
        <v>-1.5778399999999999</v>
      </c>
      <c r="N9" s="4">
        <v>-1.99891</v>
      </c>
      <c r="O9" s="4">
        <v>-0.30893399999999999</v>
      </c>
      <c r="P9" s="4">
        <v>-1.5877699999999999</v>
      </c>
      <c r="Q9" s="4">
        <v>0.56297699999999995</v>
      </c>
      <c r="R9" s="4">
        <v>-1.3265400000000001</v>
      </c>
      <c r="S9" s="4">
        <v>-2.20458</v>
      </c>
      <c r="T9" s="4">
        <v>-1.7150099999999999</v>
      </c>
      <c r="U9" s="4">
        <v>-1.76007</v>
      </c>
      <c r="V9" s="4">
        <v>-0.773312</v>
      </c>
      <c r="W9" s="4">
        <v>-3.3571200000000001</v>
      </c>
      <c r="X9" s="4">
        <v>-1.8897200000000001</v>
      </c>
      <c r="Y9" s="4">
        <v>-2.6155900000000001</v>
      </c>
      <c r="Z9" s="4">
        <v>1.47662</v>
      </c>
      <c r="AA9" s="5">
        <v>-0.46029900000000001</v>
      </c>
    </row>
    <row r="10" spans="1:27">
      <c r="A10" s="3" t="s">
        <v>70</v>
      </c>
      <c r="B10" s="4" t="s">
        <v>71</v>
      </c>
      <c r="C10" s="4" t="s">
        <v>72</v>
      </c>
      <c r="D10" s="4">
        <v>-1.29322</v>
      </c>
      <c r="E10" s="4">
        <v>4.8374891060091088E-2</v>
      </c>
      <c r="F10" s="4">
        <v>-0.18166199999999999</v>
      </c>
      <c r="G10" s="4">
        <v>0.91993899999999995</v>
      </c>
      <c r="H10" s="4">
        <v>-1.4993000000000001</v>
      </c>
      <c r="I10" s="4">
        <v>2.1547999999999998</v>
      </c>
      <c r="J10" s="4">
        <v>-1.39151</v>
      </c>
      <c r="K10" s="4">
        <v>-2.1305200000000002</v>
      </c>
      <c r="L10" s="4">
        <v>1.3002400000000001</v>
      </c>
      <c r="M10" s="4">
        <v>1.6556900000000001</v>
      </c>
      <c r="N10" s="4">
        <v>-1.9358</v>
      </c>
      <c r="O10" s="4">
        <v>-0.66200099999999995</v>
      </c>
      <c r="P10" s="4">
        <v>1.0563499999999999</v>
      </c>
      <c r="Q10" s="4">
        <v>1.06854</v>
      </c>
      <c r="R10" s="4">
        <v>0.113284</v>
      </c>
      <c r="S10" s="4">
        <v>-0.386272</v>
      </c>
      <c r="T10" s="4">
        <v>-0.17942900000000001</v>
      </c>
      <c r="U10" s="4">
        <v>-1.09412</v>
      </c>
      <c r="V10" s="4">
        <v>-4.5111999999999997</v>
      </c>
      <c r="W10" s="4">
        <v>-2.5197799999999999</v>
      </c>
      <c r="X10" s="4">
        <v>-1.16473</v>
      </c>
      <c r="Y10" s="4">
        <v>0.79320100000000004</v>
      </c>
      <c r="Z10" s="4">
        <v>0.91342000000000001</v>
      </c>
      <c r="AA10" s="5">
        <v>-0.61399199999999998</v>
      </c>
    </row>
    <row r="11" spans="1:27">
      <c r="A11" s="3" t="s">
        <v>48</v>
      </c>
      <c r="B11" s="4" t="s">
        <v>49</v>
      </c>
      <c r="C11" s="4" t="s">
        <v>50</v>
      </c>
      <c r="D11" s="4">
        <v>-1.17079</v>
      </c>
      <c r="E11" s="4">
        <v>2.3619461939852805E-2</v>
      </c>
      <c r="F11" s="4">
        <v>-2.87513</v>
      </c>
      <c r="G11" s="4">
        <v>-4.0050499999999998</v>
      </c>
      <c r="H11" s="4">
        <v>-2.25589</v>
      </c>
      <c r="I11" s="4">
        <v>-2.88659</v>
      </c>
      <c r="J11" s="4">
        <v>-4.1507800000000001</v>
      </c>
      <c r="K11" s="4">
        <v>-2.5446800000000001</v>
      </c>
      <c r="L11" s="4">
        <v>-1.9985599999999999</v>
      </c>
      <c r="M11" s="4">
        <v>-2.3792200000000001</v>
      </c>
      <c r="N11" s="4">
        <v>-3.92936</v>
      </c>
      <c r="O11" s="4">
        <v>-2.3747699999999998</v>
      </c>
      <c r="P11" s="4">
        <v>-3.1709100000000001</v>
      </c>
      <c r="Q11" s="4">
        <v>-1.4767999999999999</v>
      </c>
      <c r="R11" s="4">
        <v>-3.1786599999999998</v>
      </c>
      <c r="S11" s="4">
        <v>-4.6135099999999998</v>
      </c>
      <c r="T11" s="4">
        <v>-2.49627</v>
      </c>
      <c r="U11" s="4">
        <v>-3.0056099999999999</v>
      </c>
      <c r="V11" s="4">
        <v>-2.0857199999999998</v>
      </c>
      <c r="W11" s="4">
        <v>-0.82663500000000001</v>
      </c>
      <c r="X11" s="4">
        <v>-2.6529699999999998</v>
      </c>
      <c r="Y11" s="4">
        <v>-1.5063500000000001</v>
      </c>
      <c r="Z11" s="4">
        <v>-2.22214</v>
      </c>
      <c r="AA11" s="5">
        <v>-1.6708799999999999</v>
      </c>
    </row>
    <row r="12" spans="1:27">
      <c r="A12" s="3" t="s">
        <v>63</v>
      </c>
      <c r="B12" s="4" t="s">
        <v>46</v>
      </c>
      <c r="C12" s="4" t="s">
        <v>64</v>
      </c>
      <c r="D12" s="4">
        <v>-0.909856</v>
      </c>
      <c r="E12" s="4">
        <v>4.1558513026206188E-2</v>
      </c>
      <c r="F12" s="4">
        <v>-1.43344</v>
      </c>
      <c r="G12" s="4">
        <v>-0.88232699999999997</v>
      </c>
      <c r="H12" s="4">
        <v>-2.77013</v>
      </c>
      <c r="I12" s="4">
        <v>-1.8258099999999999</v>
      </c>
      <c r="J12" s="4">
        <v>-2.5030899999999998</v>
      </c>
      <c r="K12" s="4">
        <v>-2.8163100000000001</v>
      </c>
      <c r="L12" s="4">
        <v>-0.805732</v>
      </c>
      <c r="M12" s="4">
        <v>-1.50397</v>
      </c>
      <c r="N12" s="4">
        <v>-1.4310099999999999</v>
      </c>
      <c r="O12" s="4">
        <v>-2.7032400000000001</v>
      </c>
      <c r="P12" s="4">
        <v>-2.5109499999999998</v>
      </c>
      <c r="Q12" s="4">
        <v>-0.31704599999999999</v>
      </c>
      <c r="R12" s="4">
        <v>-1.23176</v>
      </c>
      <c r="S12" s="4">
        <v>-1.8994200000000001</v>
      </c>
      <c r="T12" s="4">
        <v>-1.79697</v>
      </c>
      <c r="U12" s="4">
        <v>-4.2038599999999997</v>
      </c>
      <c r="V12" s="4">
        <v>-1.0824499999999999</v>
      </c>
      <c r="W12" s="4">
        <v>-0.69666899999999998</v>
      </c>
      <c r="X12" s="4">
        <v>-1.11025</v>
      </c>
      <c r="Y12" s="4">
        <v>-1.94251</v>
      </c>
      <c r="Z12" s="4">
        <v>-0.98255599999999998</v>
      </c>
      <c r="AA12" s="5">
        <v>-2.0354899999999998</v>
      </c>
    </row>
    <row r="13" spans="1:27">
      <c r="A13" s="3" t="s">
        <v>57</v>
      </c>
      <c r="B13" s="4" t="s">
        <v>58</v>
      </c>
      <c r="C13" s="4" t="s">
        <v>59</v>
      </c>
      <c r="D13" s="4">
        <v>0.31289699999999998</v>
      </c>
      <c r="E13" s="4">
        <v>3.6679212261203714E-2</v>
      </c>
      <c r="F13" s="4">
        <v>5.1411600000000002</v>
      </c>
      <c r="G13" s="4">
        <v>5.7548199999999996</v>
      </c>
      <c r="H13" s="4">
        <v>5.3201200000000002</v>
      </c>
      <c r="I13" s="4">
        <v>6.3144999999999998</v>
      </c>
      <c r="J13" s="4">
        <v>5.9296300000000004</v>
      </c>
      <c r="K13" s="4">
        <v>5.0124899999999997</v>
      </c>
      <c r="L13" s="4">
        <v>4.9954599999999996</v>
      </c>
      <c r="M13" s="4">
        <v>5.3330500000000001</v>
      </c>
      <c r="N13" s="4">
        <v>5.91669</v>
      </c>
      <c r="O13" s="4">
        <v>5.2670899999999996</v>
      </c>
      <c r="P13" s="4">
        <v>5.5682700000000001</v>
      </c>
      <c r="Q13" s="4">
        <v>5.2155800000000001</v>
      </c>
      <c r="R13" s="4">
        <v>5.1974200000000002</v>
      </c>
      <c r="S13" s="4">
        <v>5.3961100000000002</v>
      </c>
      <c r="T13" s="4">
        <v>4.2045300000000001</v>
      </c>
      <c r="U13" s="4">
        <v>4.86191</v>
      </c>
      <c r="V13" s="4">
        <v>4.9393099999999999</v>
      </c>
      <c r="W13" s="4">
        <v>4.7372899999999998</v>
      </c>
      <c r="X13" s="4">
        <v>5.2184400000000002</v>
      </c>
      <c r="Y13" s="4">
        <v>5.09483</v>
      </c>
      <c r="Z13" s="4">
        <v>5.1934899999999997</v>
      </c>
      <c r="AA13" s="5">
        <v>5.2024100000000004</v>
      </c>
    </row>
    <row r="14" spans="1:27">
      <c r="A14" s="3" t="s">
        <v>42</v>
      </c>
      <c r="B14" s="4" t="s">
        <v>43</v>
      </c>
      <c r="C14" s="4" t="s">
        <v>44</v>
      </c>
      <c r="D14" s="4">
        <v>1.01233</v>
      </c>
      <c r="E14" s="4">
        <v>2.0885746381397254E-2</v>
      </c>
      <c r="F14" s="4">
        <v>-1.8673500000000001</v>
      </c>
      <c r="G14" s="4">
        <v>-1.35141</v>
      </c>
      <c r="H14" s="4">
        <v>0.61615500000000001</v>
      </c>
      <c r="I14" s="4">
        <v>-1.71452</v>
      </c>
      <c r="J14" s="4">
        <v>0.116479</v>
      </c>
      <c r="K14" s="4">
        <v>-0.449208</v>
      </c>
      <c r="L14" s="4">
        <v>-2.7728799999999998</v>
      </c>
      <c r="M14" s="4">
        <v>-1.5443199999999999</v>
      </c>
      <c r="N14" s="4">
        <v>-1.4350799999999999</v>
      </c>
      <c r="O14" s="4">
        <v>-1.12218</v>
      </c>
      <c r="P14" s="4">
        <v>-1.3698600000000001</v>
      </c>
      <c r="Q14" s="4">
        <v>-1.9735100000000001</v>
      </c>
      <c r="R14" s="4">
        <v>-1.2154700000000001</v>
      </c>
      <c r="S14" s="4">
        <v>-0.96898200000000001</v>
      </c>
      <c r="T14" s="4">
        <v>-2.6371000000000002</v>
      </c>
      <c r="U14" s="4">
        <v>0</v>
      </c>
      <c r="V14" s="4">
        <v>1.36676E-2</v>
      </c>
      <c r="W14" s="4">
        <v>0.17265800000000001</v>
      </c>
      <c r="X14" s="4">
        <v>-6.9236599999999995E-2</v>
      </c>
      <c r="Y14" s="4">
        <v>-2.2023899999999998</v>
      </c>
      <c r="Z14" s="4">
        <v>-1.79419</v>
      </c>
      <c r="AA14" s="5">
        <v>-0.13514200000000001</v>
      </c>
    </row>
    <row r="15" spans="1:27">
      <c r="A15" s="3" t="s">
        <v>67</v>
      </c>
      <c r="B15" s="4" t="s">
        <v>68</v>
      </c>
      <c r="C15" s="4" t="s">
        <v>69</v>
      </c>
      <c r="D15" s="4">
        <v>1.2669999999999999</v>
      </c>
      <c r="E15" s="4">
        <v>4.6778899438536199E-2</v>
      </c>
      <c r="F15" s="4">
        <v>0.47613</v>
      </c>
      <c r="G15" s="4">
        <v>1.01396</v>
      </c>
      <c r="H15" s="4">
        <v>0.56118599999999996</v>
      </c>
      <c r="I15" s="4">
        <v>-7.6036000000000006E-2</v>
      </c>
      <c r="J15" s="4">
        <v>1.15211</v>
      </c>
      <c r="K15" s="4">
        <v>0.57747899999999996</v>
      </c>
      <c r="L15" s="4">
        <v>-1.3444</v>
      </c>
      <c r="M15" s="4">
        <v>-1.85256</v>
      </c>
      <c r="N15" s="4">
        <v>1.9649000000000001</v>
      </c>
      <c r="O15" s="4">
        <v>0.30575600000000003</v>
      </c>
      <c r="P15" s="4">
        <v>-0.68176999999999999</v>
      </c>
      <c r="Q15" s="4">
        <v>0.222829</v>
      </c>
      <c r="R15" s="4">
        <v>1.0022500000000001</v>
      </c>
      <c r="S15" s="4">
        <v>1.56776</v>
      </c>
      <c r="T15" s="4">
        <v>-1.2653799999999999</v>
      </c>
      <c r="U15" s="4">
        <v>-3.08887</v>
      </c>
      <c r="V15" s="4">
        <v>6.9072099999999997E-2</v>
      </c>
      <c r="W15" s="4">
        <v>-1.2077100000000001</v>
      </c>
      <c r="X15" s="4">
        <v>0.76904499999999998</v>
      </c>
      <c r="Y15" s="4">
        <v>-2.23963</v>
      </c>
      <c r="Z15" s="4">
        <v>0.25874900000000001</v>
      </c>
      <c r="AA15" s="5">
        <v>-1.67723</v>
      </c>
    </row>
    <row r="16" spans="1:27">
      <c r="A16" s="3" t="s">
        <v>39</v>
      </c>
      <c r="B16" s="4" t="s">
        <v>40</v>
      </c>
      <c r="C16" s="4" t="s">
        <v>41</v>
      </c>
      <c r="D16" s="4">
        <v>1.5656099999999999</v>
      </c>
      <c r="E16" s="4">
        <v>1.9111729942272032E-2</v>
      </c>
      <c r="F16" s="4">
        <v>-3.0265300000000002</v>
      </c>
      <c r="G16" s="4">
        <v>-3.3414799999999998</v>
      </c>
      <c r="H16" s="4">
        <v>-2.17482</v>
      </c>
      <c r="I16" s="4">
        <v>-3.5215000000000001</v>
      </c>
      <c r="J16" s="4">
        <v>-1.5202199999999999</v>
      </c>
      <c r="K16" s="4">
        <v>-1.0933200000000001</v>
      </c>
      <c r="L16" s="4">
        <v>-3.5636399999999999</v>
      </c>
      <c r="M16" s="4">
        <v>-1.6616</v>
      </c>
      <c r="N16" s="4">
        <v>-1.13626</v>
      </c>
      <c r="O16" s="4">
        <v>-0.99647399999999997</v>
      </c>
      <c r="P16" s="4">
        <v>-1.85233</v>
      </c>
      <c r="Q16" s="4">
        <v>-4.4842599999999999</v>
      </c>
      <c r="R16" s="4">
        <v>-0.66217300000000001</v>
      </c>
      <c r="S16" s="4">
        <v>-1.79793</v>
      </c>
      <c r="T16" s="4">
        <v>0.50451000000000001</v>
      </c>
      <c r="U16" s="4">
        <v>-0.74652300000000005</v>
      </c>
      <c r="V16" s="4">
        <v>-1.42245</v>
      </c>
      <c r="W16" s="4">
        <v>-2.3870200000000001</v>
      </c>
      <c r="X16" s="4">
        <v>-4.8816199999999998</v>
      </c>
      <c r="Y16" s="4">
        <v>0.404889</v>
      </c>
      <c r="Z16" s="4">
        <v>-3.6358999999999999</v>
      </c>
      <c r="AA16" s="5">
        <v>7.4277099999999999E-2</v>
      </c>
    </row>
    <row r="17" spans="1:27">
      <c r="A17" s="3" t="s">
        <v>27</v>
      </c>
      <c r="B17" s="4" t="s">
        <v>28</v>
      </c>
      <c r="C17" s="4" t="s">
        <v>29</v>
      </c>
      <c r="D17" s="4">
        <v>2.6381000000000001</v>
      </c>
      <c r="E17" s="4">
        <v>9.1219985737128768E-3</v>
      </c>
      <c r="F17" s="4">
        <v>-2.0860099999999999</v>
      </c>
      <c r="G17" s="4">
        <v>9.3956899999999996E-2</v>
      </c>
      <c r="H17" s="4">
        <v>3.2223999999999999</v>
      </c>
      <c r="I17" s="4">
        <v>-1.2212799999999999</v>
      </c>
      <c r="J17" s="4">
        <v>0.74914899999999995</v>
      </c>
      <c r="K17" s="4">
        <v>-4.78634</v>
      </c>
      <c r="L17" s="4">
        <v>-2.6919599999999999</v>
      </c>
      <c r="M17" s="4">
        <v>-0.108177</v>
      </c>
      <c r="N17" s="4">
        <v>-0.50164900000000001</v>
      </c>
      <c r="O17" s="4">
        <v>-0.76101700000000005</v>
      </c>
      <c r="P17" s="4">
        <v>3.0532E-2</v>
      </c>
      <c r="Q17" s="4">
        <v>-2.0387900000000001</v>
      </c>
      <c r="R17" s="4">
        <v>0.45425599999999999</v>
      </c>
      <c r="S17" s="4">
        <v>0.18782199999999999</v>
      </c>
      <c r="T17" s="4">
        <v>-3.0245099999999998</v>
      </c>
      <c r="U17" s="4">
        <v>-4.3012600000000001</v>
      </c>
      <c r="V17" s="4">
        <v>-1.79697</v>
      </c>
      <c r="W17" s="4">
        <v>-2.1606200000000002</v>
      </c>
      <c r="X17" s="4">
        <v>-5.8085500000000003</v>
      </c>
      <c r="Y17" s="4">
        <v>-0.15335599999999999</v>
      </c>
      <c r="Z17" s="4">
        <v>-4.3182200000000002</v>
      </c>
      <c r="AA17" s="5">
        <v>-3.6132499999999999</v>
      </c>
    </row>
    <row r="18" spans="1:27" ht="17.25" thickBot="1">
      <c r="A18" s="6" t="s">
        <v>65</v>
      </c>
      <c r="B18" s="7" t="s">
        <v>46</v>
      </c>
      <c r="C18" s="7" t="s">
        <v>66</v>
      </c>
      <c r="D18" s="7">
        <v>4.3985099999999999</v>
      </c>
      <c r="E18" s="7">
        <v>4.3818751568337234E-2</v>
      </c>
      <c r="F18" s="7">
        <v>-0.283501</v>
      </c>
      <c r="G18" s="7">
        <v>6.6672500000000001</v>
      </c>
      <c r="H18" s="7">
        <v>3.7096100000000001</v>
      </c>
      <c r="I18" s="7">
        <v>-0.77203599999999994</v>
      </c>
      <c r="J18" s="7">
        <v>4.3921099999999997</v>
      </c>
      <c r="K18" s="7">
        <v>6.0339900000000002</v>
      </c>
      <c r="L18" s="7">
        <v>2.0380499999999999E-2</v>
      </c>
      <c r="M18" s="7">
        <v>-3.4933700000000001</v>
      </c>
      <c r="N18" s="7">
        <v>6.3423100000000003</v>
      </c>
      <c r="O18" s="7">
        <v>0.56696500000000005</v>
      </c>
      <c r="P18" s="7">
        <v>-0.78310599999999997</v>
      </c>
      <c r="Q18" s="7">
        <v>5.3286199999999999</v>
      </c>
      <c r="R18" s="7">
        <v>5.5434299999999999</v>
      </c>
      <c r="S18" s="7">
        <v>5.96279</v>
      </c>
      <c r="T18" s="7">
        <v>3.7014100000000001</v>
      </c>
      <c r="U18" s="7">
        <v>3.5361699999999998</v>
      </c>
      <c r="V18" s="7">
        <v>-1.0827199999999999</v>
      </c>
      <c r="W18" s="7">
        <v>-0.93644000000000005</v>
      </c>
      <c r="X18" s="7">
        <v>4.8815200000000001</v>
      </c>
      <c r="Y18" s="7">
        <v>1.35711</v>
      </c>
      <c r="Z18" s="7">
        <v>-3.5580699999999998</v>
      </c>
      <c r="AA18" s="8">
        <v>5.3636200000000001</v>
      </c>
    </row>
  </sheetData>
  <autoFilter ref="A2:AA2">
    <sortState ref="A3:AA18">
      <sortCondition ref="D2"/>
    </sortState>
  </autoFilter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6"/>
  <sheetViews>
    <sheetView zoomScale="85" zoomScaleNormal="85" workbookViewId="0">
      <selection activeCell="B32" sqref="B32"/>
    </sheetView>
  </sheetViews>
  <sheetFormatPr defaultRowHeight="16.5"/>
  <cols>
    <col min="1" max="1" width="13" bestFit="1" customWidth="1"/>
    <col min="2" max="2" width="53.625" bestFit="1" customWidth="1"/>
    <col min="3" max="3" width="11.625" bestFit="1" customWidth="1"/>
    <col min="4" max="4" width="12.625" bestFit="1" customWidth="1"/>
    <col min="5" max="5" width="8.25" bestFit="1" customWidth="1"/>
    <col min="6" max="6" width="20.375" bestFit="1" customWidth="1"/>
    <col min="7" max="8" width="21.625" bestFit="1" customWidth="1"/>
    <col min="9" max="13" width="20.375" bestFit="1" customWidth="1"/>
    <col min="14" max="16" width="21.625" bestFit="1" customWidth="1"/>
    <col min="17" max="17" width="20.375" bestFit="1" customWidth="1"/>
    <col min="18" max="19" width="21.625" bestFit="1" customWidth="1"/>
    <col min="20" max="26" width="20.375" bestFit="1" customWidth="1"/>
    <col min="27" max="27" width="21.625" bestFit="1" customWidth="1"/>
  </cols>
  <sheetData>
    <row r="1" spans="1:27" ht="17.25" thickBot="1">
      <c r="A1" s="10" t="s">
        <v>716</v>
      </c>
    </row>
    <row r="2" spans="1:27" ht="17.25" thickBot="1">
      <c r="A2" s="1" t="s">
        <v>266</v>
      </c>
      <c r="B2" s="1" t="s">
        <v>267</v>
      </c>
      <c r="C2" s="1" t="s">
        <v>268</v>
      </c>
      <c r="D2" s="1" t="s">
        <v>269</v>
      </c>
      <c r="E2" s="1" t="s">
        <v>4</v>
      </c>
      <c r="F2" s="1" t="s">
        <v>270</v>
      </c>
      <c r="G2" s="1" t="s">
        <v>271</v>
      </c>
      <c r="H2" s="1" t="s">
        <v>272</v>
      </c>
      <c r="I2" s="1" t="s">
        <v>8</v>
      </c>
      <c r="J2" s="1" t="s">
        <v>273</v>
      </c>
      <c r="K2" s="1" t="s">
        <v>274</v>
      </c>
      <c r="L2" s="1" t="s">
        <v>275</v>
      </c>
      <c r="M2" s="1" t="s">
        <v>276</v>
      </c>
      <c r="N2" s="1" t="s">
        <v>277</v>
      </c>
      <c r="O2" s="1" t="s">
        <v>14</v>
      </c>
      <c r="P2" s="1" t="s">
        <v>278</v>
      </c>
      <c r="Q2" s="1" t="s">
        <v>279</v>
      </c>
      <c r="R2" s="1" t="s">
        <v>280</v>
      </c>
      <c r="S2" s="1" t="s">
        <v>281</v>
      </c>
      <c r="T2" s="1" t="s">
        <v>19</v>
      </c>
      <c r="U2" s="1" t="s">
        <v>282</v>
      </c>
      <c r="V2" s="1" t="s">
        <v>283</v>
      </c>
      <c r="W2" s="1" t="s">
        <v>284</v>
      </c>
      <c r="X2" s="1" t="s">
        <v>285</v>
      </c>
      <c r="Y2" s="1" t="s">
        <v>286</v>
      </c>
      <c r="Z2" s="1" t="s">
        <v>287</v>
      </c>
      <c r="AA2" s="1" t="s">
        <v>288</v>
      </c>
    </row>
    <row r="3" spans="1:27">
      <c r="A3" s="9" t="s">
        <v>345</v>
      </c>
      <c r="B3" s="9" t="s">
        <v>346</v>
      </c>
      <c r="C3" s="9" t="s">
        <v>347</v>
      </c>
      <c r="D3" s="9">
        <v>2.44787</v>
      </c>
      <c r="E3" s="9">
        <v>3.7811159896498615E-2</v>
      </c>
      <c r="F3" s="9">
        <v>-1.2461500000000001</v>
      </c>
      <c r="G3" s="9">
        <v>1.93</v>
      </c>
      <c r="H3" s="9">
        <v>6.2716399999999997</v>
      </c>
      <c r="I3" s="9">
        <v>-1.8434900000000001</v>
      </c>
      <c r="J3" s="9">
        <v>4.2883100000000001</v>
      </c>
      <c r="K3" s="9">
        <v>0.37562600000000002</v>
      </c>
      <c r="L3" s="9">
        <v>-3.2608000000000001</v>
      </c>
      <c r="M3" s="9">
        <v>-3.1046399999999998</v>
      </c>
      <c r="N3" s="9">
        <v>-2.5589400000000002</v>
      </c>
      <c r="O3" s="9">
        <v>-1.8870199999999999</v>
      </c>
      <c r="P3" s="9">
        <v>-3.5514600000000001</v>
      </c>
      <c r="Q3" s="9">
        <v>-1.0012099999999999</v>
      </c>
      <c r="R3" s="9">
        <v>1.0257400000000001</v>
      </c>
      <c r="S3" s="9">
        <v>2.1404399999999999</v>
      </c>
      <c r="T3" s="9">
        <v>-1.9551400000000001</v>
      </c>
      <c r="U3" s="9">
        <v>1.5022599999999999</v>
      </c>
      <c r="V3" s="9">
        <v>1.3228500000000001</v>
      </c>
      <c r="W3" s="9">
        <v>-0.68981000000000003</v>
      </c>
      <c r="X3" s="9">
        <v>-0.80902200000000002</v>
      </c>
      <c r="Y3" s="9">
        <v>1.4387300000000001</v>
      </c>
      <c r="Z3" s="9">
        <v>-3.4013399999999998</v>
      </c>
      <c r="AA3" s="9">
        <v>-3.1798999999999999</v>
      </c>
    </row>
    <row r="4" spans="1:27">
      <c r="A4" s="9" t="s">
        <v>90</v>
      </c>
      <c r="B4" s="9" t="s">
        <v>91</v>
      </c>
      <c r="C4" s="9" t="s">
        <v>373</v>
      </c>
      <c r="D4" s="9">
        <v>2.3850799999999999</v>
      </c>
      <c r="E4" s="9">
        <v>4.2588270124271403E-2</v>
      </c>
      <c r="F4" s="9">
        <v>2.15326</v>
      </c>
      <c r="G4" s="9">
        <v>-5.0499400000000003</v>
      </c>
      <c r="H4" s="9">
        <v>-2.61355</v>
      </c>
      <c r="I4" s="9">
        <v>0.17091500000000001</v>
      </c>
      <c r="J4" s="9">
        <v>0.79710899999999996</v>
      </c>
      <c r="K4" s="9">
        <v>1.8406</v>
      </c>
      <c r="L4" s="9">
        <v>-2.10283</v>
      </c>
      <c r="M4" s="9">
        <v>-1.78074</v>
      </c>
      <c r="N4" s="9">
        <v>-2.0256699999999999</v>
      </c>
      <c r="O4" s="9">
        <v>-2.1639499999999998</v>
      </c>
      <c r="P4" s="9">
        <v>-3.0479099999999999</v>
      </c>
      <c r="Q4" s="9">
        <v>-3.3343500000000001</v>
      </c>
      <c r="R4" s="9">
        <v>-3.0807899999999999</v>
      </c>
      <c r="S4" s="9">
        <v>-5.1655300000000004</v>
      </c>
      <c r="T4" s="9">
        <v>-9.3891000000000002E-2</v>
      </c>
      <c r="U4" s="9">
        <v>3.5339800000000001</v>
      </c>
      <c r="V4" s="9">
        <v>0.422205</v>
      </c>
      <c r="W4" s="9">
        <v>2.7400899999999999</v>
      </c>
      <c r="X4" s="9">
        <v>0.13303499999999999</v>
      </c>
      <c r="Y4" s="9">
        <v>-1.96854</v>
      </c>
      <c r="Z4" s="9">
        <v>-3.8181799999999999</v>
      </c>
      <c r="AA4" s="9">
        <v>-1.49038</v>
      </c>
    </row>
    <row r="5" spans="1:27">
      <c r="A5" s="9" t="s">
        <v>312</v>
      </c>
      <c r="B5" s="9" t="s">
        <v>313</v>
      </c>
      <c r="C5" s="9" t="s">
        <v>314</v>
      </c>
      <c r="D5" s="9">
        <v>2.3382900000000002</v>
      </c>
      <c r="E5" s="9">
        <v>2.3779898687111931E-2</v>
      </c>
      <c r="F5" s="9">
        <v>-3.1551800000000001</v>
      </c>
      <c r="G5" s="9">
        <v>-3.3810799999999999</v>
      </c>
      <c r="H5" s="9">
        <v>-2.0118499999999999</v>
      </c>
      <c r="I5" s="9">
        <v>-0.322326</v>
      </c>
      <c r="J5" s="9">
        <v>-0.37468800000000002</v>
      </c>
      <c r="K5" s="9">
        <v>-4.6082599999999996</v>
      </c>
      <c r="L5" s="9">
        <v>-2.2051599999999998</v>
      </c>
      <c r="M5" s="9">
        <v>-4.0397299999999996</v>
      </c>
      <c r="N5" s="9">
        <v>-2.2472599999999998</v>
      </c>
      <c r="O5" s="9">
        <v>3.4722400000000002</v>
      </c>
      <c r="P5" s="9">
        <v>-3.6933799999999999</v>
      </c>
      <c r="Q5" s="9">
        <v>-1.0235300000000001</v>
      </c>
      <c r="R5" s="9">
        <v>-1.15686</v>
      </c>
      <c r="S5" s="9">
        <v>1.07877</v>
      </c>
      <c r="T5" s="9">
        <v>0.478634</v>
      </c>
      <c r="U5" s="9">
        <v>1.8723799999999999</v>
      </c>
      <c r="V5" s="9">
        <v>2.14377</v>
      </c>
      <c r="W5" s="9">
        <v>-0.47948099999999999</v>
      </c>
      <c r="X5" s="9">
        <v>-0.90024700000000002</v>
      </c>
      <c r="Y5" s="9">
        <v>-3.2304699999999999E-2</v>
      </c>
      <c r="Z5" s="9">
        <v>-2.9596900000000002</v>
      </c>
      <c r="AA5" s="9">
        <v>-1.1611899999999999</v>
      </c>
    </row>
    <row r="6" spans="1:27">
      <c r="A6" s="9" t="s">
        <v>310</v>
      </c>
      <c r="B6" s="9" t="s">
        <v>311</v>
      </c>
      <c r="C6" s="9" t="s">
        <v>64</v>
      </c>
      <c r="D6" s="9">
        <v>2.08142</v>
      </c>
      <c r="E6" s="9">
        <v>1.9703346733896902E-2</v>
      </c>
      <c r="F6" s="9">
        <v>-2.2635399999999999</v>
      </c>
      <c r="G6" s="9">
        <v>5.1211599999999997</v>
      </c>
      <c r="H6" s="9">
        <v>-0.61632799999999999</v>
      </c>
      <c r="I6" s="9">
        <v>0.24538199999999999</v>
      </c>
      <c r="J6" s="9">
        <v>0.69409299999999996</v>
      </c>
      <c r="K6" s="9">
        <v>-1.56565</v>
      </c>
      <c r="L6" s="9">
        <v>-3.6778</v>
      </c>
      <c r="M6" s="9">
        <v>-3.2032099999999999</v>
      </c>
      <c r="N6" s="9">
        <v>1.6471499999999999</v>
      </c>
      <c r="O6" s="9">
        <v>2.75637</v>
      </c>
      <c r="P6" s="9">
        <v>-2.8936000000000002</v>
      </c>
      <c r="Q6" s="9">
        <v>-1.7172499999999999</v>
      </c>
      <c r="R6" s="9">
        <v>0.29422999999999999</v>
      </c>
      <c r="S6" s="9">
        <v>0.59622399999999998</v>
      </c>
      <c r="T6" s="9">
        <v>1.0102800000000001</v>
      </c>
      <c r="U6" s="9">
        <v>-0.48658400000000002</v>
      </c>
      <c r="V6" s="9">
        <v>0.69803800000000005</v>
      </c>
      <c r="W6" s="9">
        <v>-0.47275699999999998</v>
      </c>
      <c r="X6" s="9">
        <v>1.66073</v>
      </c>
      <c r="Y6" s="9">
        <v>0.60229200000000005</v>
      </c>
      <c r="Z6" s="9">
        <v>1.8579699999999999</v>
      </c>
      <c r="AA6" s="9">
        <v>0.42069499999999999</v>
      </c>
    </row>
    <row r="7" spans="1:27">
      <c r="A7" s="9" t="s">
        <v>318</v>
      </c>
      <c r="B7" s="9" t="s">
        <v>319</v>
      </c>
      <c r="C7" s="9" t="s">
        <v>320</v>
      </c>
      <c r="D7" s="9">
        <v>1.94946</v>
      </c>
      <c r="E7" s="9">
        <v>2.4957437948315696E-2</v>
      </c>
      <c r="F7" s="9">
        <v>-1.93665</v>
      </c>
      <c r="G7" s="9">
        <v>-0.78836499999999998</v>
      </c>
      <c r="H7" s="9">
        <v>0.92730199999999996</v>
      </c>
      <c r="I7" s="9">
        <v>-1.2314700000000001</v>
      </c>
      <c r="J7" s="9">
        <v>-0.16454299999999999</v>
      </c>
      <c r="K7" s="9">
        <v>-1.3187599999999999</v>
      </c>
      <c r="L7" s="9">
        <v>-3.4110200000000002</v>
      </c>
      <c r="M7" s="9">
        <v>-0.29356300000000002</v>
      </c>
      <c r="N7" s="9">
        <v>-6.9581999999999997</v>
      </c>
      <c r="O7" s="9">
        <v>-0.58348999999999995</v>
      </c>
      <c r="P7" s="9">
        <v>-0.74671900000000002</v>
      </c>
      <c r="Q7" s="9">
        <v>-5.6233300000000002</v>
      </c>
      <c r="R7" s="9">
        <v>-3.5916800000000002</v>
      </c>
      <c r="S7" s="9">
        <v>-0.86344699999999996</v>
      </c>
      <c r="T7" s="9">
        <v>0.69770900000000002</v>
      </c>
      <c r="U7" s="9">
        <v>-0.28547400000000001</v>
      </c>
      <c r="V7" s="9">
        <v>-1.2883199999999999</v>
      </c>
      <c r="W7" s="9">
        <v>-1.2857700000000001</v>
      </c>
      <c r="X7" s="9">
        <v>-0.92645</v>
      </c>
      <c r="Y7" s="9">
        <v>0.65264299999999997</v>
      </c>
      <c r="Z7" s="9">
        <v>-0.73709000000000002</v>
      </c>
      <c r="AA7" s="9">
        <v>0.64171100000000003</v>
      </c>
    </row>
    <row r="8" spans="1:27">
      <c r="A8" s="9" t="s">
        <v>120</v>
      </c>
      <c r="B8" s="9" t="s">
        <v>121</v>
      </c>
      <c r="C8" s="9" t="s">
        <v>122</v>
      </c>
      <c r="D8" s="9">
        <v>1.9455899999999999</v>
      </c>
      <c r="E8" s="9">
        <v>2.4133482732447481E-3</v>
      </c>
      <c r="F8" s="9">
        <v>-3.5450599999999999</v>
      </c>
      <c r="G8" s="9">
        <v>-3.6260599999999998</v>
      </c>
      <c r="H8" s="9">
        <v>-1.3875200000000001</v>
      </c>
      <c r="I8" s="9">
        <v>-1.82243</v>
      </c>
      <c r="J8" s="9">
        <v>-1.2559499999999999</v>
      </c>
      <c r="K8" s="9">
        <v>-3.5181200000000001</v>
      </c>
      <c r="L8" s="9">
        <v>-2.4505400000000002</v>
      </c>
      <c r="M8" s="9">
        <v>-3.6340300000000001</v>
      </c>
      <c r="N8" s="9">
        <v>-2.4391600000000002</v>
      </c>
      <c r="O8" s="9">
        <v>-4.2846099999999998</v>
      </c>
      <c r="P8" s="9">
        <v>-3.68851</v>
      </c>
      <c r="Q8" s="9">
        <v>-5.1930899999999998</v>
      </c>
      <c r="R8" s="9">
        <v>-4.08704</v>
      </c>
      <c r="S8" s="9">
        <v>-4.9534799999999999</v>
      </c>
      <c r="T8" s="9">
        <v>-2.1629800000000001</v>
      </c>
      <c r="U8" s="9">
        <v>-0.80926799999999999</v>
      </c>
      <c r="V8" s="9">
        <v>-1.9174800000000001</v>
      </c>
      <c r="W8" s="9">
        <v>-1.9494100000000001</v>
      </c>
      <c r="X8" s="9">
        <v>-1.5033099999999999</v>
      </c>
      <c r="Y8" s="9">
        <v>-1.6789400000000001</v>
      </c>
      <c r="Z8" s="9">
        <v>-4.91486</v>
      </c>
      <c r="AA8" s="9">
        <v>-3.4013200000000001</v>
      </c>
    </row>
    <row r="9" spans="1:27">
      <c r="A9" s="9" t="s">
        <v>289</v>
      </c>
      <c r="B9" s="9" t="s">
        <v>290</v>
      </c>
      <c r="C9" s="9" t="s">
        <v>291</v>
      </c>
      <c r="D9" s="9">
        <v>1.8191200000000001</v>
      </c>
      <c r="E9" s="9">
        <v>1.0695965661741745E-3</v>
      </c>
      <c r="F9" s="9">
        <v>-2.75793</v>
      </c>
      <c r="G9" s="9">
        <v>-1.5949</v>
      </c>
      <c r="H9" s="9">
        <v>0.55877900000000003</v>
      </c>
      <c r="I9" s="9">
        <v>-0.19667100000000001</v>
      </c>
      <c r="J9" s="9">
        <v>0.75373299999999999</v>
      </c>
      <c r="K9" s="9">
        <v>-0.43128</v>
      </c>
      <c r="L9" s="9">
        <v>-2.9520400000000002</v>
      </c>
      <c r="M9" s="9">
        <v>-2.8656299999999999</v>
      </c>
      <c r="N9" s="9">
        <v>-2.2712699999999999</v>
      </c>
      <c r="O9" s="9">
        <v>-0.919377</v>
      </c>
      <c r="P9" s="9">
        <v>-2.9476900000000001</v>
      </c>
      <c r="Q9" s="9">
        <v>-1.87256</v>
      </c>
      <c r="R9" s="9">
        <v>-2.16364</v>
      </c>
      <c r="S9" s="9">
        <v>-1.9159299999999999</v>
      </c>
      <c r="T9" s="9">
        <v>-1.8306199999999999</v>
      </c>
      <c r="U9" s="9">
        <v>-1.3029300000000001E-2</v>
      </c>
      <c r="V9" s="9">
        <v>-2.00691</v>
      </c>
      <c r="W9" s="9">
        <v>-0.59580999999999995</v>
      </c>
      <c r="X9" s="9">
        <v>-0.41860399999999998</v>
      </c>
      <c r="Y9" s="9">
        <v>-1.8607199999999999</v>
      </c>
      <c r="Z9" s="9">
        <v>-2.48305</v>
      </c>
      <c r="AA9" s="9">
        <v>-1.0713200000000001</v>
      </c>
    </row>
    <row r="10" spans="1:27">
      <c r="A10" s="9" t="s">
        <v>326</v>
      </c>
      <c r="B10" s="9" t="s">
        <v>327</v>
      </c>
      <c r="C10" s="9" t="s">
        <v>328</v>
      </c>
      <c r="D10" s="9">
        <v>1.8151299999999999</v>
      </c>
      <c r="E10" s="9">
        <v>2.6198112333733543E-2</v>
      </c>
      <c r="F10" s="9">
        <v>-2.9573200000000002</v>
      </c>
      <c r="G10" s="9">
        <v>-5.0169899999999998</v>
      </c>
      <c r="H10" s="9">
        <v>-2.5046200000000001</v>
      </c>
      <c r="I10" s="9">
        <v>-1.62782</v>
      </c>
      <c r="J10" s="9">
        <v>-0.48980499999999999</v>
      </c>
      <c r="K10" s="9">
        <v>-1.0366299999999999</v>
      </c>
      <c r="L10" s="9">
        <v>-3.3919199999999998</v>
      </c>
      <c r="M10" s="9">
        <v>-1.6676599999999999</v>
      </c>
      <c r="N10" s="9">
        <v>-1.6424000000000001</v>
      </c>
      <c r="O10" s="9">
        <v>-0.48625299999999999</v>
      </c>
      <c r="P10" s="9">
        <v>-3.1183800000000002</v>
      </c>
      <c r="Q10" s="9">
        <v>-5.3711799999999998</v>
      </c>
      <c r="R10" s="9">
        <v>-2.45478</v>
      </c>
      <c r="S10" s="9">
        <v>-2.76756</v>
      </c>
      <c r="T10" s="9">
        <v>-0.55707499999999999</v>
      </c>
      <c r="U10" s="9">
        <v>0.41663600000000001</v>
      </c>
      <c r="V10" s="9">
        <v>-2.2245699999999999</v>
      </c>
      <c r="W10" s="9">
        <v>-1.67483</v>
      </c>
      <c r="X10" s="9">
        <v>-1.2108399999999999</v>
      </c>
      <c r="Y10" s="9">
        <v>-0.617919</v>
      </c>
      <c r="Z10" s="9">
        <v>-2.3531200000000001</v>
      </c>
      <c r="AA10" s="9">
        <v>-4.3082200000000004</v>
      </c>
    </row>
    <row r="11" spans="1:27">
      <c r="A11" s="9" t="s">
        <v>364</v>
      </c>
      <c r="B11" s="9" t="s">
        <v>365</v>
      </c>
      <c r="C11" s="9" t="s">
        <v>366</v>
      </c>
      <c r="D11" s="9">
        <v>1.71617</v>
      </c>
      <c r="E11" s="9">
        <v>4.7035958660776825E-2</v>
      </c>
      <c r="F11" s="9">
        <v>-0.90447299999999997</v>
      </c>
      <c r="G11" s="9">
        <v>1.09768</v>
      </c>
      <c r="H11" s="9">
        <v>6.2792000000000003</v>
      </c>
      <c r="I11" s="9">
        <v>-0.42866599999999999</v>
      </c>
      <c r="J11" s="9">
        <v>2.78756</v>
      </c>
      <c r="K11" s="9">
        <v>0.92921799999999999</v>
      </c>
      <c r="L11" s="9">
        <v>-2.5744099999999999</v>
      </c>
      <c r="M11" s="9">
        <v>-3.5104899999999999</v>
      </c>
      <c r="N11" s="9">
        <v>-4.9054799999999998</v>
      </c>
      <c r="O11" s="9">
        <v>-5.4458300000000001E-2</v>
      </c>
      <c r="P11" s="9">
        <v>-3.4893399999999999</v>
      </c>
      <c r="Q11" s="9">
        <v>0.27315499999999998</v>
      </c>
      <c r="R11" s="9">
        <v>0.59897400000000001</v>
      </c>
      <c r="S11" s="9">
        <v>1.47343</v>
      </c>
      <c r="T11" s="9">
        <v>0.91261800000000004</v>
      </c>
      <c r="U11" s="9">
        <v>1.75068</v>
      </c>
      <c r="V11" s="9">
        <v>-0.65549199999999996</v>
      </c>
      <c r="W11" s="9">
        <v>-0.94590799999999997</v>
      </c>
      <c r="X11" s="9">
        <v>-0.25688299999999997</v>
      </c>
      <c r="Y11" s="9">
        <v>1.32281</v>
      </c>
      <c r="Z11" s="9">
        <v>0.80893000000000004</v>
      </c>
      <c r="AA11" s="9">
        <v>-6.8788699999999994E-2</v>
      </c>
    </row>
    <row r="12" spans="1:27">
      <c r="A12" s="9" t="s">
        <v>335</v>
      </c>
      <c r="B12" s="9" t="s">
        <v>336</v>
      </c>
      <c r="C12" s="9" t="s">
        <v>337</v>
      </c>
      <c r="D12" s="9">
        <v>1.69696</v>
      </c>
      <c r="E12" s="9">
        <v>2.8827036633071235E-2</v>
      </c>
      <c r="F12" s="9">
        <v>-0.38893899999999998</v>
      </c>
      <c r="G12" s="9">
        <v>-1.5647599999999999</v>
      </c>
      <c r="H12" s="9">
        <v>-0.10852000000000001</v>
      </c>
      <c r="I12" s="9">
        <v>-1.20557</v>
      </c>
      <c r="J12" s="9">
        <v>-0.46467700000000001</v>
      </c>
      <c r="K12" s="9">
        <v>-1.2557</v>
      </c>
      <c r="L12" s="9">
        <v>-3.0015700000000001</v>
      </c>
      <c r="M12" s="9">
        <v>-2.5385399999999998</v>
      </c>
      <c r="N12" s="9">
        <v>-1.6774500000000001</v>
      </c>
      <c r="O12" s="9">
        <v>0.43721599999999999</v>
      </c>
      <c r="P12" s="9">
        <v>-1.82006</v>
      </c>
      <c r="Q12" s="9">
        <v>-1.1304700000000001</v>
      </c>
      <c r="R12" s="9">
        <v>-2.5579499999999999</v>
      </c>
      <c r="S12" s="9">
        <v>-1.58962</v>
      </c>
      <c r="T12" s="9">
        <v>-1.8709100000000001</v>
      </c>
      <c r="U12" s="9">
        <v>0.541516</v>
      </c>
      <c r="V12" s="9">
        <v>0.20849899999999999</v>
      </c>
      <c r="W12" s="9">
        <v>0.40004299999999998</v>
      </c>
      <c r="X12" s="9">
        <v>2.5418699999999999</v>
      </c>
      <c r="Y12" s="9">
        <v>-1.0463899999999999</v>
      </c>
      <c r="Z12" s="9">
        <v>-3.04521</v>
      </c>
      <c r="AA12" s="9">
        <v>-1.0885499999999999</v>
      </c>
    </row>
    <row r="13" spans="1:27">
      <c r="A13" s="9" t="s">
        <v>329</v>
      </c>
      <c r="B13" s="9" t="s">
        <v>330</v>
      </c>
      <c r="C13" s="9" t="s">
        <v>331</v>
      </c>
      <c r="D13" s="9">
        <v>1.6437999999999999</v>
      </c>
      <c r="E13" s="9">
        <v>2.6517342619961699E-2</v>
      </c>
      <c r="F13" s="9">
        <v>1.84128</v>
      </c>
      <c r="G13" s="9">
        <v>8.9371099999999995E-2</v>
      </c>
      <c r="H13" s="9">
        <v>2.1990099999999999</v>
      </c>
      <c r="I13" s="9">
        <v>4.7808799999999998</v>
      </c>
      <c r="J13" s="9">
        <v>3.4054099999999998</v>
      </c>
      <c r="K13" s="9">
        <v>1.65741</v>
      </c>
      <c r="L13" s="9">
        <v>-1.1133</v>
      </c>
      <c r="M13" s="9">
        <v>0.92646600000000001</v>
      </c>
      <c r="N13" s="9">
        <v>1.70105</v>
      </c>
      <c r="O13" s="9">
        <v>3.54182</v>
      </c>
      <c r="P13" s="9">
        <v>-0.61023000000000005</v>
      </c>
      <c r="Q13" s="9">
        <v>0.60086600000000001</v>
      </c>
      <c r="R13" s="9">
        <v>-2.0565500000000001</v>
      </c>
      <c r="S13" s="9">
        <v>0.70754399999999995</v>
      </c>
      <c r="T13" s="9">
        <v>0.926126</v>
      </c>
      <c r="U13" s="9">
        <v>2.3884300000000001</v>
      </c>
      <c r="V13" s="9">
        <v>0.56620800000000004</v>
      </c>
      <c r="W13" s="9">
        <v>1.8474600000000001</v>
      </c>
      <c r="X13" s="9">
        <v>2.0611999999999999</v>
      </c>
      <c r="Y13" s="9">
        <v>2.4686400000000002</v>
      </c>
      <c r="Z13" s="9">
        <v>0.15121899999999999</v>
      </c>
      <c r="AA13" s="9">
        <v>1.1493599999999999</v>
      </c>
    </row>
    <row r="14" spans="1:27">
      <c r="A14" s="9" t="s">
        <v>307</v>
      </c>
      <c r="B14" s="9" t="s">
        <v>308</v>
      </c>
      <c r="C14" s="9" t="s">
        <v>309</v>
      </c>
      <c r="D14" s="9">
        <v>1.62181</v>
      </c>
      <c r="E14" s="9">
        <v>1.663872331775245E-2</v>
      </c>
      <c r="F14" s="9">
        <v>-0.75313200000000002</v>
      </c>
      <c r="G14" s="9">
        <v>-1.5441400000000001</v>
      </c>
      <c r="H14" s="9">
        <v>-0.18206800000000001</v>
      </c>
      <c r="I14" s="9">
        <v>-0.92102300000000004</v>
      </c>
      <c r="J14" s="9">
        <v>-0.67605099999999996</v>
      </c>
      <c r="K14" s="9">
        <v>-0.68270200000000003</v>
      </c>
      <c r="L14" s="9">
        <v>-1.97726</v>
      </c>
      <c r="M14" s="9">
        <v>-0.64199200000000001</v>
      </c>
      <c r="N14" s="9">
        <v>-0.755305</v>
      </c>
      <c r="O14" s="9">
        <v>1.2739499999999999</v>
      </c>
      <c r="P14" s="9">
        <v>-1.5705100000000001</v>
      </c>
      <c r="Q14" s="9">
        <v>-3.2355399999999999</v>
      </c>
      <c r="R14" s="9">
        <v>-2.57965</v>
      </c>
      <c r="S14" s="9">
        <v>-1.23098</v>
      </c>
      <c r="T14" s="9">
        <v>-9.7548300000000004E-2</v>
      </c>
      <c r="U14" s="9">
        <v>0.74533499999999997</v>
      </c>
      <c r="V14" s="9">
        <v>-0.36621700000000001</v>
      </c>
      <c r="W14" s="9">
        <v>-0.446322</v>
      </c>
      <c r="X14" s="9">
        <v>-2.4426600000000001</v>
      </c>
      <c r="Y14" s="9">
        <v>-0.11117100000000001</v>
      </c>
      <c r="Z14" s="9">
        <v>-3.5489700000000002</v>
      </c>
      <c r="AA14" s="9">
        <v>0.90268800000000005</v>
      </c>
    </row>
    <row r="15" spans="1:27">
      <c r="A15" s="9" t="s">
        <v>106</v>
      </c>
      <c r="B15" s="9" t="s">
        <v>107</v>
      </c>
      <c r="C15" s="9" t="s">
        <v>108</v>
      </c>
      <c r="D15" s="9">
        <v>1.5368900000000001</v>
      </c>
      <c r="E15" s="9">
        <v>4.0870504630128368E-2</v>
      </c>
      <c r="F15" s="9">
        <v>4.6613199999999999</v>
      </c>
      <c r="G15" s="9">
        <v>-7.8611799999999996E-2</v>
      </c>
      <c r="H15" s="9">
        <v>-0.18915499999999999</v>
      </c>
      <c r="I15" s="9">
        <v>3.2909999999999999</v>
      </c>
      <c r="J15" s="9">
        <v>4.1300699999999999</v>
      </c>
      <c r="K15" s="9">
        <v>4.1409200000000004</v>
      </c>
      <c r="L15" s="9">
        <v>0.52200000000000002</v>
      </c>
      <c r="M15" s="9">
        <v>1.1229100000000001</v>
      </c>
      <c r="N15" s="9">
        <v>3.1466099999999999</v>
      </c>
      <c r="O15" s="9">
        <v>2.7530100000000002</v>
      </c>
      <c r="P15" s="9">
        <v>1.1636</v>
      </c>
      <c r="Q15" s="9">
        <v>2.5726499999999999</v>
      </c>
      <c r="R15" s="9">
        <v>1.9928699999999999</v>
      </c>
      <c r="S15" s="9">
        <v>2.4693000000000001</v>
      </c>
      <c r="T15" s="9">
        <v>3.6837</v>
      </c>
      <c r="U15" s="9">
        <v>3.1143000000000001</v>
      </c>
      <c r="V15" s="9">
        <v>3.5589300000000001</v>
      </c>
      <c r="W15" s="9">
        <v>4.1565700000000003</v>
      </c>
      <c r="X15" s="9">
        <v>3.3205100000000001</v>
      </c>
      <c r="Y15" s="9">
        <v>3.8428399999999998</v>
      </c>
      <c r="Z15" s="9">
        <v>0.58316699999999999</v>
      </c>
      <c r="AA15" s="9">
        <v>1.0541799999999999</v>
      </c>
    </row>
    <row r="16" spans="1:27">
      <c r="A16" s="9" t="s">
        <v>134</v>
      </c>
      <c r="B16" s="9" t="s">
        <v>135</v>
      </c>
      <c r="C16" s="9" t="s">
        <v>136</v>
      </c>
      <c r="D16" s="9">
        <v>1.4680500000000001</v>
      </c>
      <c r="E16" s="9">
        <v>4.3307189469854457E-2</v>
      </c>
      <c r="F16" s="9">
        <v>-6.2809699999999999</v>
      </c>
      <c r="G16" s="9">
        <v>-4.173</v>
      </c>
      <c r="H16" s="9">
        <v>-3.1680000000000001</v>
      </c>
      <c r="I16" s="9">
        <v>-3.3580399999999999</v>
      </c>
      <c r="J16" s="9">
        <v>-3.8707099999999999</v>
      </c>
      <c r="K16" s="9">
        <v>-1.8593200000000001</v>
      </c>
      <c r="L16" s="9">
        <v>-3.3050199999999998</v>
      </c>
      <c r="M16" s="9">
        <v>-4.25251</v>
      </c>
      <c r="N16" s="9">
        <v>-6.66859</v>
      </c>
      <c r="O16" s="9">
        <v>-3.7168100000000002</v>
      </c>
      <c r="P16" s="9">
        <v>-2.9774799999999999</v>
      </c>
      <c r="Q16" s="9">
        <v>-4.5771199999999999</v>
      </c>
      <c r="R16" s="9">
        <v>-2.8283999999999998</v>
      </c>
      <c r="S16" s="9">
        <v>-4.4352600000000004</v>
      </c>
      <c r="T16" s="9">
        <v>-1.34474</v>
      </c>
      <c r="U16" s="9">
        <v>-3.2482000000000002</v>
      </c>
      <c r="V16" s="9">
        <v>-2.32803</v>
      </c>
      <c r="W16" s="9">
        <v>-1.07945</v>
      </c>
      <c r="X16" s="9">
        <v>-3.9176600000000001</v>
      </c>
      <c r="Y16" s="9">
        <v>-2.5383200000000001</v>
      </c>
      <c r="Z16" s="9">
        <v>-2.06934</v>
      </c>
      <c r="AA16" s="9">
        <v>-2.7449499999999998</v>
      </c>
    </row>
    <row r="17" spans="1:27">
      <c r="A17" s="9" t="s">
        <v>348</v>
      </c>
      <c r="B17" s="9" t="s">
        <v>349</v>
      </c>
      <c r="C17" s="11" t="s">
        <v>372</v>
      </c>
      <c r="D17" s="9">
        <v>1.4636899999999999</v>
      </c>
      <c r="E17" s="9">
        <v>3.9615030989806954E-2</v>
      </c>
      <c r="F17" s="9">
        <v>2.4709400000000001</v>
      </c>
      <c r="G17" s="9">
        <v>0.96455299999999999</v>
      </c>
      <c r="H17" s="9">
        <v>4.98184</v>
      </c>
      <c r="I17" s="9">
        <v>1.5918399999999999</v>
      </c>
      <c r="J17" s="9">
        <v>4.5593700000000004</v>
      </c>
      <c r="K17" s="9">
        <v>2.3816899999999999</v>
      </c>
      <c r="L17" s="9">
        <v>-0.38836199999999999</v>
      </c>
      <c r="M17" s="9">
        <v>1.4939100000000001</v>
      </c>
      <c r="N17" s="9">
        <v>1.36293</v>
      </c>
      <c r="O17" s="9">
        <v>2.1233399999999998</v>
      </c>
      <c r="P17" s="9">
        <v>-0.62134500000000004</v>
      </c>
      <c r="Q17" s="9">
        <v>5.0325799999999997E-2</v>
      </c>
      <c r="R17" s="9">
        <v>-3.38314</v>
      </c>
      <c r="S17" s="9">
        <v>1.2824899999999999</v>
      </c>
      <c r="T17" s="9">
        <v>1.71353</v>
      </c>
      <c r="U17" s="9">
        <v>3.5806499999999999</v>
      </c>
      <c r="V17" s="9">
        <v>2.0386500000000001</v>
      </c>
      <c r="W17" s="9">
        <v>0.77249000000000001</v>
      </c>
      <c r="X17" s="9">
        <v>2.0904400000000001</v>
      </c>
      <c r="Y17" s="9">
        <v>3.8570199999999999</v>
      </c>
      <c r="Z17" s="9">
        <v>1.2840800000000001</v>
      </c>
      <c r="AA17" s="9">
        <v>1.8730199999999999</v>
      </c>
    </row>
    <row r="18" spans="1:27">
      <c r="A18" s="9" t="s">
        <v>361</v>
      </c>
      <c r="B18" s="9" t="s">
        <v>362</v>
      </c>
      <c r="C18" s="9" t="s">
        <v>363</v>
      </c>
      <c r="D18" s="9">
        <v>1.44686</v>
      </c>
      <c r="E18" s="9">
        <v>4.6139193616097758E-2</v>
      </c>
      <c r="F18" s="9">
        <v>-2.5692200000000001</v>
      </c>
      <c r="G18" s="9">
        <v>-2.81772</v>
      </c>
      <c r="H18" s="9">
        <v>-1.99939</v>
      </c>
      <c r="I18" s="9">
        <v>-4.2526900000000003</v>
      </c>
      <c r="J18" s="9">
        <v>-1.6852100000000001</v>
      </c>
      <c r="K18" s="9">
        <v>-1.49</v>
      </c>
      <c r="L18" s="9">
        <v>-2.4285199999999998</v>
      </c>
      <c r="M18" s="9">
        <v>-3.75841</v>
      </c>
      <c r="N18" s="9">
        <v>-1.24569</v>
      </c>
      <c r="O18" s="9">
        <v>-0.92591000000000001</v>
      </c>
      <c r="P18" s="9">
        <v>-2.8708100000000001</v>
      </c>
      <c r="Q18" s="9">
        <v>-3.5878100000000002</v>
      </c>
      <c r="R18" s="9">
        <v>-3.2262</v>
      </c>
      <c r="S18" s="9">
        <v>-2.2538399999999998</v>
      </c>
      <c r="T18" s="9">
        <v>-1.61022</v>
      </c>
      <c r="U18" s="9">
        <v>-0.27166099999999999</v>
      </c>
      <c r="V18" s="9">
        <v>-2.0859899999999998</v>
      </c>
      <c r="W18" s="9">
        <v>0.55959400000000004</v>
      </c>
      <c r="X18" s="9">
        <v>-1.3635900000000001</v>
      </c>
      <c r="Y18" s="9">
        <v>-1.58277</v>
      </c>
      <c r="Z18" s="9">
        <v>-1.7735700000000001</v>
      </c>
      <c r="AA18" s="9">
        <v>1.6053600000000001E-2</v>
      </c>
    </row>
    <row r="19" spans="1:27">
      <c r="A19" s="9" t="s">
        <v>341</v>
      </c>
      <c r="B19" s="9" t="s">
        <v>342</v>
      </c>
      <c r="C19" s="9" t="s">
        <v>343</v>
      </c>
      <c r="D19" s="9">
        <v>1.3945099999999999</v>
      </c>
      <c r="E19" s="9">
        <v>3.4938157638329206E-2</v>
      </c>
      <c r="F19" s="9">
        <v>-5.5133000000000001</v>
      </c>
      <c r="G19" s="9">
        <v>-1.8002400000000001</v>
      </c>
      <c r="H19" s="9">
        <v>-1.9084399999999999</v>
      </c>
      <c r="I19" s="9">
        <v>-2.53505</v>
      </c>
      <c r="J19" s="9">
        <v>-2.1397300000000001</v>
      </c>
      <c r="K19" s="9">
        <v>-2.30246</v>
      </c>
      <c r="L19" s="9">
        <v>-2.8240599999999998</v>
      </c>
      <c r="M19" s="9">
        <v>-2.8814500000000001</v>
      </c>
      <c r="N19" s="9">
        <v>-4.1231200000000001</v>
      </c>
      <c r="O19" s="9">
        <v>-2.2347100000000002</v>
      </c>
      <c r="P19" s="9">
        <v>-2.1950799999999999</v>
      </c>
      <c r="Q19" s="9">
        <v>-1.4070800000000001</v>
      </c>
      <c r="R19" s="9">
        <v>-3.0322800000000001</v>
      </c>
      <c r="S19" s="9">
        <v>-2.5857800000000002</v>
      </c>
      <c r="T19" s="9">
        <v>-1.91787</v>
      </c>
      <c r="U19" s="9">
        <v>-1.34334</v>
      </c>
      <c r="V19" s="9">
        <v>-1.20886</v>
      </c>
      <c r="W19" s="9">
        <v>-0.75670099999999996</v>
      </c>
      <c r="X19" s="9">
        <v>-3.58358</v>
      </c>
      <c r="Y19" s="9">
        <v>-1.2887</v>
      </c>
      <c r="Z19" s="9">
        <v>-3.9099300000000001</v>
      </c>
      <c r="AA19" s="9">
        <v>-2.0502400000000001</v>
      </c>
    </row>
    <row r="20" spans="1:27">
      <c r="A20" s="9" t="s">
        <v>112</v>
      </c>
      <c r="B20" s="9" t="s">
        <v>113</v>
      </c>
      <c r="C20" s="9" t="s">
        <v>114</v>
      </c>
      <c r="D20" s="9">
        <v>1.3834500000000001</v>
      </c>
      <c r="E20" s="9">
        <v>4.8776428803307716E-2</v>
      </c>
      <c r="F20" s="9">
        <v>2.2337500000000001</v>
      </c>
      <c r="G20" s="9">
        <v>0.27112199999999997</v>
      </c>
      <c r="H20" s="9">
        <v>3.4598900000000001</v>
      </c>
      <c r="I20" s="9">
        <v>1.9517100000000001</v>
      </c>
      <c r="J20" s="9">
        <v>3.2011699999999998</v>
      </c>
      <c r="K20" s="9">
        <v>2.6963300000000001</v>
      </c>
      <c r="L20" s="9">
        <v>-0.36604900000000001</v>
      </c>
      <c r="M20" s="9">
        <v>0.231569</v>
      </c>
      <c r="N20" s="9">
        <v>0.53447299999999998</v>
      </c>
      <c r="O20" s="9">
        <v>0.24126300000000001</v>
      </c>
      <c r="P20" s="9">
        <v>-1.2105699999999999</v>
      </c>
      <c r="Q20" s="9">
        <v>1.1587799999999999</v>
      </c>
      <c r="R20" s="9">
        <v>0.82159000000000004</v>
      </c>
      <c r="S20" s="9">
        <v>0.23358400000000001</v>
      </c>
      <c r="T20" s="9">
        <v>1.8808400000000001</v>
      </c>
      <c r="U20" s="9">
        <v>3.7652000000000001</v>
      </c>
      <c r="V20" s="9">
        <v>2.1928800000000002</v>
      </c>
      <c r="W20" s="9">
        <v>3.1665199999999998</v>
      </c>
      <c r="X20" s="9">
        <v>2.53206</v>
      </c>
      <c r="Y20" s="9">
        <v>1.70272</v>
      </c>
      <c r="Z20" s="9">
        <v>1.01057</v>
      </c>
      <c r="AA20" s="9">
        <v>-0.71763900000000003</v>
      </c>
    </row>
    <row r="21" spans="1:27">
      <c r="A21" s="9" t="s">
        <v>125</v>
      </c>
      <c r="B21" s="9" t="s">
        <v>126</v>
      </c>
      <c r="C21" s="9" t="s">
        <v>127</v>
      </c>
      <c r="D21" s="9">
        <v>1.3490599999999999</v>
      </c>
      <c r="E21" s="9">
        <v>2.5170972779597824E-2</v>
      </c>
      <c r="F21" s="9">
        <v>0.74731099999999995</v>
      </c>
      <c r="G21" s="9">
        <v>7.5440899999999998E-3</v>
      </c>
      <c r="H21" s="9">
        <v>0.90614499999999998</v>
      </c>
      <c r="I21" s="9">
        <v>-0.26899099999999998</v>
      </c>
      <c r="J21" s="9">
        <v>0.96495299999999995</v>
      </c>
      <c r="K21" s="9">
        <v>1.0689500000000001</v>
      </c>
      <c r="L21" s="9">
        <v>-2.7211500000000002</v>
      </c>
      <c r="M21" s="9">
        <v>-0.82565900000000003</v>
      </c>
      <c r="N21" s="9">
        <v>-1.5516000000000001</v>
      </c>
      <c r="O21" s="9">
        <v>-1.21089</v>
      </c>
      <c r="P21" s="9">
        <v>-0.61512599999999995</v>
      </c>
      <c r="Q21" s="9">
        <v>-3.41809E-2</v>
      </c>
      <c r="R21" s="9">
        <v>-1.28904</v>
      </c>
      <c r="S21" s="9">
        <v>-0.17278499999999999</v>
      </c>
      <c r="T21" s="9">
        <v>0.87711799999999995</v>
      </c>
      <c r="U21" s="9">
        <v>2.0293000000000001</v>
      </c>
      <c r="V21" s="9">
        <v>0.77427599999999996</v>
      </c>
      <c r="W21" s="9">
        <v>1.6977199999999999</v>
      </c>
      <c r="X21" s="9">
        <v>0.35877700000000001</v>
      </c>
      <c r="Y21" s="9">
        <v>-0.29808299999999999</v>
      </c>
      <c r="Z21" s="9">
        <v>0.20968300000000001</v>
      </c>
      <c r="AA21" s="9">
        <v>1.0385599999999999</v>
      </c>
    </row>
    <row r="22" spans="1:27">
      <c r="A22" s="9" t="s">
        <v>42</v>
      </c>
      <c r="B22" s="9" t="s">
        <v>43</v>
      </c>
      <c r="C22" s="9" t="s">
        <v>44</v>
      </c>
      <c r="D22" s="9">
        <v>1.2999700000000001</v>
      </c>
      <c r="E22" s="9">
        <v>2.3412080029863145E-2</v>
      </c>
      <c r="F22" s="9">
        <v>-1.8673500000000001</v>
      </c>
      <c r="G22" s="9">
        <v>-1.35141</v>
      </c>
      <c r="H22" s="9">
        <v>0.61615500000000001</v>
      </c>
      <c r="I22" s="9">
        <v>-1.71452</v>
      </c>
      <c r="J22" s="9">
        <v>0.116479</v>
      </c>
      <c r="K22" s="9">
        <v>-0.449208</v>
      </c>
      <c r="L22" s="9">
        <v>-2.7728799999999998</v>
      </c>
      <c r="M22" s="9">
        <v>-1.5443199999999999</v>
      </c>
      <c r="N22" s="9">
        <v>-1.4350799999999999</v>
      </c>
      <c r="O22" s="9">
        <v>-1.12218</v>
      </c>
      <c r="P22" s="9">
        <v>-1.3698600000000001</v>
      </c>
      <c r="Q22" s="9">
        <v>-1.9735100000000001</v>
      </c>
      <c r="R22" s="9">
        <v>-1.2154700000000001</v>
      </c>
      <c r="S22" s="9">
        <v>-0.96898200000000001</v>
      </c>
      <c r="T22" s="9">
        <v>-2.6371000000000002</v>
      </c>
      <c r="U22" s="9">
        <v>0</v>
      </c>
      <c r="V22" s="9">
        <v>1.36676E-2</v>
      </c>
      <c r="W22" s="9">
        <v>0.17265800000000001</v>
      </c>
      <c r="X22" s="9">
        <v>-6.9236599999999995E-2</v>
      </c>
      <c r="Y22" s="9">
        <v>-2.2023899999999998</v>
      </c>
      <c r="Z22" s="9">
        <v>-1.79419</v>
      </c>
      <c r="AA22" s="9">
        <v>-0.13514200000000001</v>
      </c>
    </row>
    <row r="23" spans="1:27">
      <c r="A23" s="9" t="s">
        <v>298</v>
      </c>
      <c r="B23" s="9" t="s">
        <v>299</v>
      </c>
      <c r="C23" s="9" t="s">
        <v>300</v>
      </c>
      <c r="D23" s="9">
        <v>1.1214500000000001</v>
      </c>
      <c r="E23" s="9">
        <v>1.319167672640152E-2</v>
      </c>
      <c r="F23" s="9">
        <v>-4.0095900000000002</v>
      </c>
      <c r="G23" s="9">
        <v>-4.2898899999999998</v>
      </c>
      <c r="H23" s="9">
        <v>-2.1744400000000002</v>
      </c>
      <c r="I23" s="9">
        <v>-3.4724200000000001</v>
      </c>
      <c r="J23" s="9">
        <v>-3.1644100000000002</v>
      </c>
      <c r="K23" s="9">
        <v>-3.8184399999999998</v>
      </c>
      <c r="L23" s="9">
        <v>-3.0439500000000002</v>
      </c>
      <c r="M23" s="9">
        <v>-3.2039900000000001</v>
      </c>
      <c r="N23" s="9">
        <v>-2.8883800000000002</v>
      </c>
      <c r="O23" s="9">
        <v>-1.93797</v>
      </c>
      <c r="P23" s="9">
        <v>-2.2656100000000001</v>
      </c>
      <c r="Q23" s="9">
        <v>-4.4934700000000003</v>
      </c>
      <c r="R23" s="9">
        <v>-1.79697</v>
      </c>
      <c r="S23" s="9">
        <v>-3.1296200000000001</v>
      </c>
      <c r="T23" s="9">
        <v>-1.46784</v>
      </c>
      <c r="U23" s="9">
        <v>-2.0415100000000002</v>
      </c>
      <c r="V23" s="9">
        <v>-2.10433</v>
      </c>
      <c r="W23" s="9">
        <v>-2.39541</v>
      </c>
      <c r="X23" s="9">
        <v>-2.5382699999999998</v>
      </c>
      <c r="Y23" s="9">
        <v>-1.71427</v>
      </c>
      <c r="Z23" s="9">
        <v>-3.4611499999999999</v>
      </c>
      <c r="AA23" s="9">
        <v>-2.49288</v>
      </c>
    </row>
    <row r="24" spans="1:27">
      <c r="A24" s="9" t="s">
        <v>149</v>
      </c>
      <c r="B24" s="9" t="s">
        <v>150</v>
      </c>
      <c r="C24" s="9" t="s">
        <v>151</v>
      </c>
      <c r="D24" s="9">
        <v>1.07372</v>
      </c>
      <c r="E24" s="9">
        <v>3.7094540864857591E-2</v>
      </c>
      <c r="F24" s="9">
        <v>1.7070099999999999</v>
      </c>
      <c r="G24" s="9">
        <v>0.74139699999999997</v>
      </c>
      <c r="H24" s="9">
        <v>1.8541399999999999</v>
      </c>
      <c r="I24" s="9">
        <v>0.47627599999999998</v>
      </c>
      <c r="J24" s="9">
        <v>1.90926</v>
      </c>
      <c r="K24" s="9">
        <v>1.0934200000000001</v>
      </c>
      <c r="L24" s="9">
        <v>-0.51305500000000004</v>
      </c>
      <c r="M24" s="9">
        <v>-0.182812</v>
      </c>
      <c r="N24" s="9">
        <v>1.1006100000000001</v>
      </c>
      <c r="O24" s="9">
        <v>-2.6854900000000002</v>
      </c>
      <c r="P24" s="9">
        <v>-0.45979700000000001</v>
      </c>
      <c r="Q24" s="9">
        <v>0.82620099999999996</v>
      </c>
      <c r="R24" s="9">
        <v>0.21629399999999999</v>
      </c>
      <c r="S24" s="9">
        <v>0</v>
      </c>
      <c r="T24" s="9">
        <v>1.34893</v>
      </c>
      <c r="U24" s="9">
        <v>0.80137800000000003</v>
      </c>
      <c r="V24" s="9">
        <v>2.4841500000000001</v>
      </c>
      <c r="W24" s="9">
        <v>2.7658499999999999</v>
      </c>
      <c r="X24" s="9">
        <v>1.4603200000000001</v>
      </c>
      <c r="Y24" s="9">
        <v>0.61587899999999995</v>
      </c>
      <c r="Z24" s="9">
        <v>-0.36508200000000002</v>
      </c>
      <c r="AA24" s="9">
        <v>0.72620200000000001</v>
      </c>
    </row>
    <row r="25" spans="1:27">
      <c r="A25" s="9" t="s">
        <v>332</v>
      </c>
      <c r="B25" s="9" t="s">
        <v>333</v>
      </c>
      <c r="C25" s="9" t="s">
        <v>334</v>
      </c>
      <c r="D25" s="9">
        <v>1.00814</v>
      </c>
      <c r="E25" s="9">
        <v>2.7537214023873442E-2</v>
      </c>
      <c r="F25" s="9">
        <v>0.111637</v>
      </c>
      <c r="G25" s="9">
        <v>1.2227399999999999</v>
      </c>
      <c r="H25" s="9">
        <v>1.85585</v>
      </c>
      <c r="I25" s="9">
        <v>2.0293000000000001</v>
      </c>
      <c r="J25" s="9">
        <v>0.34048099999999998</v>
      </c>
      <c r="K25" s="9">
        <v>-0.26063599999999998</v>
      </c>
      <c r="L25" s="9">
        <v>-1.15198</v>
      </c>
      <c r="M25" s="9">
        <v>0.51400500000000005</v>
      </c>
      <c r="N25" s="9">
        <v>-0.41797400000000001</v>
      </c>
      <c r="O25" s="9">
        <v>2.8870399999999998</v>
      </c>
      <c r="P25" s="9">
        <v>9.8391199999999998E-2</v>
      </c>
      <c r="Q25" s="9">
        <v>-0.41922500000000001</v>
      </c>
      <c r="R25" s="9">
        <v>1.02565</v>
      </c>
      <c r="S25" s="9">
        <v>0.22317500000000001</v>
      </c>
      <c r="T25" s="9">
        <v>0.853016</v>
      </c>
      <c r="U25" s="9">
        <v>1.25715</v>
      </c>
      <c r="V25" s="9">
        <v>1.07667</v>
      </c>
      <c r="W25" s="9">
        <v>1.1000300000000001</v>
      </c>
      <c r="X25" s="9">
        <v>0.55567800000000001</v>
      </c>
      <c r="Y25" s="9">
        <v>1.9861500000000001</v>
      </c>
      <c r="Z25" s="9">
        <v>0.353468</v>
      </c>
      <c r="AA25" s="9">
        <v>-4.0606999999999997E-2</v>
      </c>
    </row>
    <row r="26" spans="1:27">
      <c r="A26" s="9" t="s">
        <v>350</v>
      </c>
      <c r="B26" s="9" t="s">
        <v>171</v>
      </c>
      <c r="C26" s="9" t="s">
        <v>351</v>
      </c>
      <c r="D26" s="9">
        <v>0.98187899999999995</v>
      </c>
      <c r="E26" s="9">
        <v>3.9658839345050691E-2</v>
      </c>
      <c r="F26" s="9">
        <v>0.288163</v>
      </c>
      <c r="G26" s="9">
        <v>0.42795</v>
      </c>
      <c r="H26" s="9">
        <v>1.4623600000000001</v>
      </c>
      <c r="I26" s="9">
        <v>-0.26466099999999998</v>
      </c>
      <c r="J26" s="9">
        <v>1.03793</v>
      </c>
      <c r="K26" s="9">
        <v>-0.38630700000000001</v>
      </c>
      <c r="L26" s="9">
        <v>0.92839799999999995</v>
      </c>
      <c r="M26" s="9">
        <v>5.8368499999999997E-2</v>
      </c>
      <c r="N26" s="9">
        <v>0.31232199999999999</v>
      </c>
      <c r="O26" s="9">
        <v>0.67799200000000004</v>
      </c>
      <c r="P26" s="9">
        <v>-0.247306</v>
      </c>
      <c r="Q26" s="9">
        <v>-1.20644</v>
      </c>
      <c r="R26" s="9">
        <v>-0.44910800000000001</v>
      </c>
      <c r="S26" s="9">
        <v>1.7578400000000001E-2</v>
      </c>
      <c r="T26" s="9">
        <v>1.12073</v>
      </c>
      <c r="U26" s="9">
        <v>2.0212300000000001</v>
      </c>
      <c r="V26" s="9">
        <v>0.62507400000000002</v>
      </c>
      <c r="W26" s="9">
        <v>1.0740700000000001</v>
      </c>
      <c r="X26" s="9">
        <v>0.68255600000000005</v>
      </c>
      <c r="Y26" s="9">
        <v>1.0879099999999999</v>
      </c>
      <c r="Z26" s="9">
        <v>-0.58759700000000004</v>
      </c>
      <c r="AA26" s="9">
        <v>1.78203</v>
      </c>
    </row>
    <row r="27" spans="1:27">
      <c r="A27" s="9" t="s">
        <v>170</v>
      </c>
      <c r="B27" s="9" t="s">
        <v>171</v>
      </c>
      <c r="C27" s="9" t="s">
        <v>172</v>
      </c>
      <c r="D27" s="9">
        <v>0.938662</v>
      </c>
      <c r="E27" s="9">
        <v>8.9474648305280478E-3</v>
      </c>
      <c r="F27" s="9">
        <v>-1.1277999999999999</v>
      </c>
      <c r="G27" s="9">
        <v>-2.28207</v>
      </c>
      <c r="H27" s="9">
        <v>-0.134468</v>
      </c>
      <c r="I27" s="9">
        <v>-1.4262300000000001</v>
      </c>
      <c r="J27" s="9">
        <v>-0.77766900000000005</v>
      </c>
      <c r="K27" s="9">
        <v>-1.38595</v>
      </c>
      <c r="L27" s="9">
        <v>-1.69462</v>
      </c>
      <c r="M27" s="9">
        <v>-1.4760800000000001</v>
      </c>
      <c r="N27" s="9">
        <v>-1.6475599999999999</v>
      </c>
      <c r="O27" s="9">
        <v>-0.650038</v>
      </c>
      <c r="P27" s="9">
        <v>-1.7359800000000001</v>
      </c>
      <c r="Q27" s="9">
        <v>-2.4018299999999999</v>
      </c>
      <c r="R27" s="9">
        <v>-2.4451999999999998</v>
      </c>
      <c r="S27" s="9">
        <v>-2.6502599999999998</v>
      </c>
      <c r="T27" s="9">
        <v>-0.44724900000000001</v>
      </c>
      <c r="U27" s="9">
        <v>0.54220599999999997</v>
      </c>
      <c r="V27" s="9">
        <v>-0.70738100000000004</v>
      </c>
      <c r="W27" s="9">
        <v>-0.49097499999999999</v>
      </c>
      <c r="X27" s="9">
        <v>-0.88585199999999997</v>
      </c>
      <c r="Y27" s="9">
        <v>-1.3492200000000001</v>
      </c>
      <c r="Z27" s="9">
        <v>-1.66239</v>
      </c>
      <c r="AA27" s="9">
        <v>-0.41050500000000001</v>
      </c>
    </row>
    <row r="28" spans="1:27">
      <c r="A28" s="9" t="s">
        <v>292</v>
      </c>
      <c r="B28" s="9" t="s">
        <v>293</v>
      </c>
      <c r="C28" s="9" t="s">
        <v>294</v>
      </c>
      <c r="D28" s="9">
        <v>0.83201899999999995</v>
      </c>
      <c r="E28" s="9">
        <v>8.6542612241027154E-3</v>
      </c>
      <c r="F28" s="9">
        <v>1.5772900000000001</v>
      </c>
      <c r="G28" s="9">
        <v>1.5533600000000001</v>
      </c>
      <c r="H28" s="9">
        <v>3.4593400000000001</v>
      </c>
      <c r="I28" s="9">
        <v>1.5535699999999999</v>
      </c>
      <c r="J28" s="9">
        <v>2.7561599999999999</v>
      </c>
      <c r="K28" s="9">
        <v>2.1213600000000001</v>
      </c>
      <c r="L28" s="9">
        <v>1.19876</v>
      </c>
      <c r="M28" s="9">
        <v>1.2904899999999999</v>
      </c>
      <c r="N28" s="9">
        <v>1.12951</v>
      </c>
      <c r="O28" s="9">
        <v>1.28373</v>
      </c>
      <c r="P28" s="9">
        <v>0.86117200000000005</v>
      </c>
      <c r="Q28" s="9">
        <v>1.5710200000000001</v>
      </c>
      <c r="R28" s="9">
        <v>-1.4422600000000001</v>
      </c>
      <c r="S28" s="9">
        <v>0.95166799999999996</v>
      </c>
      <c r="T28" s="9">
        <v>2.0320800000000001</v>
      </c>
      <c r="U28" s="9">
        <v>2.67753</v>
      </c>
      <c r="V28" s="9">
        <v>1.41964</v>
      </c>
      <c r="W28" s="9">
        <v>2.1772200000000002</v>
      </c>
      <c r="X28" s="9">
        <v>1.2854099999999999</v>
      </c>
      <c r="Y28" s="9">
        <v>2.0293000000000001</v>
      </c>
      <c r="Z28" s="9">
        <v>0.45765099999999997</v>
      </c>
      <c r="AA28" s="9">
        <v>2.4583300000000001</v>
      </c>
    </row>
    <row r="29" spans="1:27">
      <c r="A29" s="9" t="s">
        <v>304</v>
      </c>
      <c r="B29" s="9" t="s">
        <v>305</v>
      </c>
      <c r="C29" s="9" t="s">
        <v>306</v>
      </c>
      <c r="D29" s="9">
        <v>0.82234600000000002</v>
      </c>
      <c r="E29" s="9">
        <v>1.658822815375045E-2</v>
      </c>
      <c r="F29" s="9">
        <v>0.35689599999999999</v>
      </c>
      <c r="G29" s="9">
        <v>0.25767600000000002</v>
      </c>
      <c r="H29" s="9">
        <v>1.15358</v>
      </c>
      <c r="I29" s="9">
        <v>1.4275</v>
      </c>
      <c r="J29" s="9">
        <v>1.10039</v>
      </c>
      <c r="K29" s="9">
        <v>-0.39750099999999999</v>
      </c>
      <c r="L29" s="9">
        <v>0.77571000000000001</v>
      </c>
      <c r="M29" s="9">
        <v>3.8977899999999999E-3</v>
      </c>
      <c r="N29" s="9">
        <v>5.4259500000000002E-2</v>
      </c>
      <c r="O29" s="9">
        <v>1.2236800000000001</v>
      </c>
      <c r="P29" s="9">
        <v>-1.09371</v>
      </c>
      <c r="Q29" s="9">
        <v>-0.10248400000000001</v>
      </c>
      <c r="R29" s="9">
        <v>0.76302599999999998</v>
      </c>
      <c r="S29" s="9">
        <v>0.432533</v>
      </c>
      <c r="T29" s="9">
        <v>1.23285</v>
      </c>
      <c r="U29" s="9">
        <v>1.4315199999999999</v>
      </c>
      <c r="V29" s="9">
        <v>1.6952400000000001</v>
      </c>
      <c r="W29" s="9">
        <v>1.3857200000000001</v>
      </c>
      <c r="X29" s="9">
        <v>0.58207200000000003</v>
      </c>
      <c r="Y29" s="9">
        <v>0.84210600000000002</v>
      </c>
      <c r="Z29" s="9">
        <v>0.25604300000000002</v>
      </c>
      <c r="AA29" s="9">
        <v>1.50369</v>
      </c>
    </row>
    <row r="30" spans="1:27">
      <c r="A30" s="9" t="s">
        <v>301</v>
      </c>
      <c r="B30" s="9" t="s">
        <v>302</v>
      </c>
      <c r="C30" s="9" t="s">
        <v>303</v>
      </c>
      <c r="D30" s="9">
        <v>0.68460699999999997</v>
      </c>
      <c r="E30" s="9">
        <v>1.5969819223383024E-2</v>
      </c>
      <c r="F30" s="9">
        <v>2.05579</v>
      </c>
      <c r="G30" s="9">
        <v>2.1286100000000001</v>
      </c>
      <c r="H30" s="9">
        <v>2.71549</v>
      </c>
      <c r="I30" s="9">
        <v>1.7238199999999999</v>
      </c>
      <c r="J30" s="9">
        <v>2.30707</v>
      </c>
      <c r="K30" s="9">
        <v>2.2771400000000002</v>
      </c>
      <c r="L30" s="9">
        <v>2.02901</v>
      </c>
      <c r="M30" s="9">
        <v>1.0203100000000001</v>
      </c>
      <c r="N30" s="9">
        <v>-3.64683</v>
      </c>
      <c r="O30" s="9">
        <v>2.0240100000000001</v>
      </c>
      <c r="P30" s="9">
        <v>0.74635399999999996</v>
      </c>
      <c r="Q30" s="9">
        <v>1.30142</v>
      </c>
      <c r="R30" s="9">
        <v>2.0535600000000001</v>
      </c>
      <c r="S30" s="9">
        <v>1.32612</v>
      </c>
      <c r="T30" s="9">
        <v>2.4655800000000001</v>
      </c>
      <c r="U30" s="9">
        <v>3.0705</v>
      </c>
      <c r="V30" s="9">
        <v>2.4467400000000001</v>
      </c>
      <c r="W30" s="9">
        <v>3.0108700000000002</v>
      </c>
      <c r="X30" s="9">
        <v>2.5926499999999999</v>
      </c>
      <c r="Y30" s="9">
        <v>2.1279699999999999</v>
      </c>
      <c r="Z30" s="9">
        <v>2.21306</v>
      </c>
      <c r="AA30" s="9">
        <v>2.06291</v>
      </c>
    </row>
    <row r="31" spans="1:27">
      <c r="A31" s="9" t="s">
        <v>355</v>
      </c>
      <c r="B31" s="9" t="s">
        <v>356</v>
      </c>
      <c r="C31" s="9" t="s">
        <v>357</v>
      </c>
      <c r="D31" s="9">
        <v>0.67861700000000003</v>
      </c>
      <c r="E31" s="9">
        <v>4.3944041889180878E-2</v>
      </c>
      <c r="F31" s="9">
        <v>4.6979500000000002E-3</v>
      </c>
      <c r="G31" s="9">
        <v>0.108336</v>
      </c>
      <c r="H31" s="9">
        <v>0.85941599999999996</v>
      </c>
      <c r="I31" s="9">
        <v>4.8602800000000002E-2</v>
      </c>
      <c r="J31" s="9">
        <v>0.152281</v>
      </c>
      <c r="K31" s="9">
        <v>0.121583</v>
      </c>
      <c r="L31" s="9">
        <v>-1.8310999999999999</v>
      </c>
      <c r="M31" s="9">
        <v>-0.328847</v>
      </c>
      <c r="N31" s="9">
        <v>-0.55984900000000004</v>
      </c>
      <c r="O31" s="9">
        <v>1.21035</v>
      </c>
      <c r="P31" s="9">
        <v>0.25906200000000001</v>
      </c>
      <c r="Q31" s="9">
        <v>0.13774700000000001</v>
      </c>
      <c r="R31" s="9">
        <v>-0.72824500000000003</v>
      </c>
      <c r="S31" s="9">
        <v>1.89281E-2</v>
      </c>
      <c r="T31" s="9">
        <v>-0.366257</v>
      </c>
      <c r="U31" s="9">
        <v>0.74052099999999998</v>
      </c>
      <c r="V31" s="9">
        <v>0.940411</v>
      </c>
      <c r="W31" s="9">
        <v>0.45546399999999998</v>
      </c>
      <c r="X31" s="9">
        <v>0.13582900000000001</v>
      </c>
      <c r="Y31" s="9">
        <v>-0.24930099999999999</v>
      </c>
      <c r="Z31" s="9">
        <v>-0.42810199999999998</v>
      </c>
      <c r="AA31" s="9">
        <v>-8.4181800000000001E-2</v>
      </c>
    </row>
    <row r="32" spans="1:27">
      <c r="A32" s="9" t="s">
        <v>179</v>
      </c>
      <c r="B32" s="9" t="s">
        <v>46</v>
      </c>
      <c r="C32" s="9" t="s">
        <v>180</v>
      </c>
      <c r="D32" s="9">
        <v>0.671879</v>
      </c>
      <c r="E32" s="9">
        <v>1.8385269485351245E-2</v>
      </c>
      <c r="F32" s="9">
        <v>0.54518</v>
      </c>
      <c r="G32" s="9">
        <v>0.164378</v>
      </c>
      <c r="H32" s="9">
        <v>1.4192499999999999</v>
      </c>
      <c r="I32" s="9">
        <v>1.3088299999999999</v>
      </c>
      <c r="J32" s="9">
        <v>1.3200400000000001</v>
      </c>
      <c r="K32" s="9">
        <v>0.717028</v>
      </c>
      <c r="L32" s="9">
        <v>0.1482</v>
      </c>
      <c r="M32" s="9">
        <v>0.85224200000000006</v>
      </c>
      <c r="N32" s="9">
        <v>0.44741399999999998</v>
      </c>
      <c r="O32" s="9">
        <v>0.68440500000000004</v>
      </c>
      <c r="P32" s="9">
        <v>0.32128699999999999</v>
      </c>
      <c r="Q32" s="9">
        <v>-0.168014</v>
      </c>
      <c r="R32" s="9">
        <v>-0.93466300000000002</v>
      </c>
      <c r="S32" s="9">
        <v>0.34079500000000001</v>
      </c>
      <c r="T32" s="9">
        <v>1.1466000000000001</v>
      </c>
      <c r="U32" s="9">
        <v>2.0833900000000001</v>
      </c>
      <c r="V32" s="9">
        <v>0.77756700000000001</v>
      </c>
      <c r="W32" s="9">
        <v>1.0600099999999999</v>
      </c>
      <c r="X32" s="9">
        <v>1.2297199999999999</v>
      </c>
      <c r="Y32" s="9">
        <v>0.319185</v>
      </c>
      <c r="Z32" s="9">
        <v>0.78434300000000001</v>
      </c>
      <c r="AA32" s="9">
        <v>1.0803400000000001</v>
      </c>
    </row>
    <row r="33" spans="1:27">
      <c r="A33" s="9" t="s">
        <v>315</v>
      </c>
      <c r="B33" s="9" t="s">
        <v>316</v>
      </c>
      <c r="C33" s="9" t="s">
        <v>317</v>
      </c>
      <c r="D33" s="9">
        <v>0.66554800000000003</v>
      </c>
      <c r="E33" s="9">
        <v>2.4432055147868528E-2</v>
      </c>
      <c r="F33" s="9">
        <v>0.64450700000000005</v>
      </c>
      <c r="G33" s="9">
        <v>0.141815</v>
      </c>
      <c r="H33" s="9">
        <v>0.471304</v>
      </c>
      <c r="I33" s="9">
        <v>-0.15793699999999999</v>
      </c>
      <c r="J33" s="9">
        <v>0.73616999999999999</v>
      </c>
      <c r="K33" s="9">
        <v>0.97768100000000002</v>
      </c>
      <c r="L33" s="9">
        <v>-0.186643</v>
      </c>
      <c r="M33" s="9">
        <v>-0.92357999999999996</v>
      </c>
      <c r="N33" s="9">
        <v>0.65855399999999997</v>
      </c>
      <c r="O33" s="9">
        <v>0.98208200000000001</v>
      </c>
      <c r="P33" s="9">
        <v>-0.58304</v>
      </c>
      <c r="Q33" s="9">
        <v>0.27889700000000001</v>
      </c>
      <c r="R33" s="9">
        <v>-0.33101599999999998</v>
      </c>
      <c r="S33" s="9">
        <v>0.231624</v>
      </c>
      <c r="T33" s="9">
        <v>0.63507100000000005</v>
      </c>
      <c r="U33" s="9">
        <v>9.6151799999999996E-2</v>
      </c>
      <c r="V33" s="9">
        <v>1.1836899999999999</v>
      </c>
      <c r="W33" s="9">
        <v>0.86059200000000002</v>
      </c>
      <c r="X33" s="9">
        <v>0.43867</v>
      </c>
      <c r="Y33" s="9">
        <v>0.364008</v>
      </c>
      <c r="Z33" s="9">
        <v>-0.37964399999999998</v>
      </c>
      <c r="AA33" s="9">
        <v>0.388463</v>
      </c>
    </row>
    <row r="34" spans="1:27">
      <c r="A34" s="9" t="s">
        <v>338</v>
      </c>
      <c r="B34" s="9" t="s">
        <v>339</v>
      </c>
      <c r="C34" s="9" t="s">
        <v>340</v>
      </c>
      <c r="D34" s="9">
        <v>0.62025799999999998</v>
      </c>
      <c r="E34" s="9">
        <v>3.3210085981810758E-2</v>
      </c>
      <c r="F34" s="9">
        <v>1.0607599999999999</v>
      </c>
      <c r="G34" s="9">
        <v>1.30484</v>
      </c>
      <c r="H34" s="9">
        <v>2.7257199999999999</v>
      </c>
      <c r="I34" s="9">
        <v>1.09385</v>
      </c>
      <c r="J34" s="9">
        <v>1.72523</v>
      </c>
      <c r="K34" s="9">
        <v>0.97151900000000002</v>
      </c>
      <c r="L34" s="9">
        <v>1.6301399999999999</v>
      </c>
      <c r="M34" s="9">
        <v>0.96238299999999999</v>
      </c>
      <c r="N34" s="9">
        <v>1.10788</v>
      </c>
      <c r="O34" s="9">
        <v>1.5696699999999999</v>
      </c>
      <c r="P34" s="9">
        <v>0.99172899999999997</v>
      </c>
      <c r="Q34" s="9">
        <v>1.03823</v>
      </c>
      <c r="R34" s="9">
        <v>1.58389</v>
      </c>
      <c r="S34" s="9">
        <v>1.3927</v>
      </c>
      <c r="T34" s="9">
        <v>1.92659</v>
      </c>
      <c r="U34" s="9">
        <v>2.0878199999999998</v>
      </c>
      <c r="V34" s="9">
        <v>2.5565500000000001</v>
      </c>
      <c r="W34" s="9">
        <v>1.4440999999999999</v>
      </c>
      <c r="X34" s="9">
        <v>1.34331</v>
      </c>
      <c r="Y34" s="9">
        <v>1.91099</v>
      </c>
      <c r="Z34" s="9">
        <v>0.96689899999999995</v>
      </c>
      <c r="AA34" s="9">
        <v>2.4594800000000001</v>
      </c>
    </row>
    <row r="35" spans="1:27">
      <c r="A35" s="9" t="s">
        <v>321</v>
      </c>
      <c r="B35" s="9" t="s">
        <v>322</v>
      </c>
      <c r="C35" s="9" t="s">
        <v>371</v>
      </c>
      <c r="D35" s="9">
        <v>-0.647173</v>
      </c>
      <c r="E35" s="9">
        <v>2.5413822949685701E-2</v>
      </c>
      <c r="F35" s="9">
        <v>3.0439799999999999</v>
      </c>
      <c r="G35" s="9">
        <v>2.7723499999999999</v>
      </c>
      <c r="H35" s="9">
        <v>3.9696799999999999</v>
      </c>
      <c r="I35" s="9">
        <v>2.5955499999999998</v>
      </c>
      <c r="J35" s="9">
        <v>2.58684</v>
      </c>
      <c r="K35" s="9">
        <v>2.7506200000000001</v>
      </c>
      <c r="L35" s="9">
        <v>2.95458</v>
      </c>
      <c r="M35" s="9">
        <v>2.1503399999999999</v>
      </c>
      <c r="N35" s="9">
        <v>2.4222800000000002</v>
      </c>
      <c r="O35" s="9">
        <v>3.35148</v>
      </c>
      <c r="P35" s="9">
        <v>2.1452399999999998</v>
      </c>
      <c r="Q35" s="9">
        <v>2.8652000000000002</v>
      </c>
      <c r="R35" s="9">
        <v>2.1204200000000002</v>
      </c>
      <c r="S35" s="9">
        <v>2.01769</v>
      </c>
      <c r="T35" s="9">
        <v>2.2752300000000001</v>
      </c>
      <c r="U35" s="9">
        <v>2.1350799999999999</v>
      </c>
      <c r="V35" s="9">
        <v>1.96746</v>
      </c>
      <c r="W35" s="9">
        <v>1.78671</v>
      </c>
      <c r="X35" s="9">
        <v>1.6769799999999999</v>
      </c>
      <c r="Y35" s="9">
        <v>2.0569000000000002</v>
      </c>
      <c r="Z35" s="9">
        <v>3.6407099999999999</v>
      </c>
      <c r="AA35" s="9">
        <v>3.0065</v>
      </c>
    </row>
    <row r="36" spans="1:27">
      <c r="A36" s="9" t="s">
        <v>184</v>
      </c>
      <c r="B36" s="9" t="s">
        <v>185</v>
      </c>
      <c r="C36" s="9" t="s">
        <v>186</v>
      </c>
      <c r="D36" s="9">
        <v>-0.72160199999999997</v>
      </c>
      <c r="E36" s="9">
        <v>9.869155685415994E-3</v>
      </c>
      <c r="F36" s="9">
        <v>3.3438699999999999</v>
      </c>
      <c r="G36" s="9">
        <v>3.85025</v>
      </c>
      <c r="H36" s="9">
        <v>2.4733999999999998</v>
      </c>
      <c r="I36" s="9">
        <v>3.7255199999999999</v>
      </c>
      <c r="J36" s="9">
        <v>2.6646299999999998</v>
      </c>
      <c r="K36" s="9">
        <v>2.7650199999999998</v>
      </c>
      <c r="L36" s="9">
        <v>3.0701900000000002</v>
      </c>
      <c r="M36" s="9">
        <v>3.9281999999999999</v>
      </c>
      <c r="N36" s="9">
        <v>3.8258399999999999</v>
      </c>
      <c r="O36" s="9">
        <v>3.1712400000000001</v>
      </c>
      <c r="P36" s="9">
        <v>3.7905700000000002</v>
      </c>
      <c r="Q36" s="9">
        <v>4.1502800000000004</v>
      </c>
      <c r="R36" s="9">
        <v>3.4780899999999999</v>
      </c>
      <c r="S36" s="9">
        <v>3.6026600000000002</v>
      </c>
      <c r="T36" s="9">
        <v>2.83379</v>
      </c>
      <c r="U36" s="9">
        <v>2.69564</v>
      </c>
      <c r="V36" s="9">
        <v>2.0554999999999999</v>
      </c>
      <c r="W36" s="9">
        <v>2.8031600000000001</v>
      </c>
      <c r="X36" s="9">
        <v>3.2448999999999999</v>
      </c>
      <c r="Y36" s="9">
        <v>2.9474499999999999</v>
      </c>
      <c r="Z36" s="9">
        <v>3.3328899999999999</v>
      </c>
      <c r="AA36" s="9">
        <v>2.69922</v>
      </c>
    </row>
    <row r="37" spans="1:27">
      <c r="A37" s="9" t="s">
        <v>367</v>
      </c>
      <c r="B37" s="9" t="s">
        <v>46</v>
      </c>
      <c r="C37" s="9"/>
      <c r="D37" s="9">
        <v>-0.74918700000000005</v>
      </c>
      <c r="E37" s="9">
        <v>4.9227751542252236E-2</v>
      </c>
      <c r="F37" s="9">
        <v>2.4957099999999999</v>
      </c>
      <c r="G37" s="9">
        <v>2.97892</v>
      </c>
      <c r="H37" s="9">
        <v>1.9242999999999999</v>
      </c>
      <c r="I37" s="9">
        <v>3.17611</v>
      </c>
      <c r="J37" s="9">
        <v>2.0778099999999999</v>
      </c>
      <c r="K37" s="9">
        <v>2.6842000000000001</v>
      </c>
      <c r="L37" s="9">
        <v>2.5628799999999998</v>
      </c>
      <c r="M37" s="9">
        <v>2.9291200000000002</v>
      </c>
      <c r="N37" s="9">
        <v>3.2071499999999999</v>
      </c>
      <c r="O37" s="9">
        <v>2.58379</v>
      </c>
      <c r="P37" s="9">
        <v>2.4430800000000001</v>
      </c>
      <c r="Q37" s="9">
        <v>2.6225100000000001</v>
      </c>
      <c r="R37" s="9">
        <v>2.72214</v>
      </c>
      <c r="S37" s="9">
        <v>2.6777500000000001</v>
      </c>
      <c r="T37" s="9">
        <v>1.8015699999999999</v>
      </c>
      <c r="U37" s="9">
        <v>1.1938500000000001</v>
      </c>
      <c r="V37" s="9">
        <v>1.33064</v>
      </c>
      <c r="W37" s="9">
        <v>0.77832199999999996</v>
      </c>
      <c r="X37" s="9">
        <v>2.2408700000000001</v>
      </c>
      <c r="Y37" s="9">
        <v>2.6053000000000002</v>
      </c>
      <c r="Z37" s="9">
        <v>3.08521</v>
      </c>
      <c r="AA37" s="9">
        <v>2.0103499999999999</v>
      </c>
    </row>
    <row r="38" spans="1:27">
      <c r="A38" s="9" t="s">
        <v>295</v>
      </c>
      <c r="B38" s="9" t="s">
        <v>296</v>
      </c>
      <c r="C38" s="9" t="s">
        <v>297</v>
      </c>
      <c r="D38" s="9">
        <v>-0.91392600000000002</v>
      </c>
      <c r="E38" s="9">
        <v>1.0504127872061628E-2</v>
      </c>
      <c r="F38" s="9">
        <v>-0.41357300000000002</v>
      </c>
      <c r="G38" s="9">
        <v>0.52260600000000001</v>
      </c>
      <c r="H38" s="9">
        <v>-1.7454099999999999</v>
      </c>
      <c r="I38" s="9">
        <v>0.489454</v>
      </c>
      <c r="J38" s="9">
        <v>-1.1144000000000001</v>
      </c>
      <c r="K38" s="9">
        <v>-0.77977200000000002</v>
      </c>
      <c r="L38" s="9">
        <v>0.62472399999999995</v>
      </c>
      <c r="M38" s="9">
        <v>0.94038999999999995</v>
      </c>
      <c r="N38" s="9">
        <v>-0.15243200000000001</v>
      </c>
      <c r="O38" s="9">
        <v>-0.27122800000000002</v>
      </c>
      <c r="P38" s="9">
        <v>1.4579</v>
      </c>
      <c r="Q38" s="9">
        <v>0.34674300000000002</v>
      </c>
      <c r="R38" s="9">
        <v>0.41323199999999999</v>
      </c>
      <c r="S38" s="9">
        <v>0.56848100000000001</v>
      </c>
      <c r="T38" s="9">
        <v>-0.415657</v>
      </c>
      <c r="U38" s="9">
        <v>-1.05863</v>
      </c>
      <c r="V38" s="9">
        <v>-0.80022899999999997</v>
      </c>
      <c r="W38" s="9">
        <v>-5.8485599999999999E-2</v>
      </c>
      <c r="X38" s="9">
        <v>-0.507378</v>
      </c>
      <c r="Y38" s="9">
        <v>-1.01939</v>
      </c>
      <c r="Z38" s="9">
        <v>-0.23159099999999999</v>
      </c>
      <c r="AA38" s="9">
        <v>-1.34138</v>
      </c>
    </row>
    <row r="39" spans="1:27">
      <c r="A39" s="9" t="s">
        <v>352</v>
      </c>
      <c r="B39" s="9" t="s">
        <v>353</v>
      </c>
      <c r="C39" s="9" t="s">
        <v>354</v>
      </c>
      <c r="D39" s="9">
        <v>-0.95759099999999997</v>
      </c>
      <c r="E39" s="9">
        <v>4.1333292366620047E-2</v>
      </c>
      <c r="F39" s="9">
        <v>0.74745200000000001</v>
      </c>
      <c r="G39" s="9">
        <v>0.94452100000000005</v>
      </c>
      <c r="H39" s="9">
        <v>-0.83071099999999998</v>
      </c>
      <c r="I39" s="9">
        <v>1.31382</v>
      </c>
      <c r="J39" s="9">
        <v>0.47581899999999999</v>
      </c>
      <c r="K39" s="9">
        <v>-0.52745399999999998</v>
      </c>
      <c r="L39" s="9">
        <v>1.6468799999999999</v>
      </c>
      <c r="M39" s="9">
        <v>2.7235200000000002</v>
      </c>
      <c r="N39" s="9">
        <v>1.0428599999999999</v>
      </c>
      <c r="O39" s="9">
        <v>1.1887700000000001</v>
      </c>
      <c r="P39" s="9">
        <v>2.0310100000000002</v>
      </c>
      <c r="Q39" s="9">
        <v>0.80890300000000004</v>
      </c>
      <c r="R39" s="9">
        <v>1.73773</v>
      </c>
      <c r="S39" s="9">
        <v>1.2079800000000001</v>
      </c>
      <c r="T39" s="9">
        <v>1.6167499999999999</v>
      </c>
      <c r="U39" s="9">
        <v>0.236711</v>
      </c>
      <c r="V39" s="9">
        <v>-0.52023600000000003</v>
      </c>
      <c r="W39" s="9">
        <v>-0.110655</v>
      </c>
      <c r="X39" s="9">
        <v>0.451847</v>
      </c>
      <c r="Y39" s="9">
        <v>0.14619299999999999</v>
      </c>
      <c r="Z39" s="9">
        <v>0.47811399999999998</v>
      </c>
      <c r="AA39" s="9">
        <v>0.15104500000000001</v>
      </c>
    </row>
    <row r="40" spans="1:27">
      <c r="A40" s="9" t="s">
        <v>358</v>
      </c>
      <c r="B40" s="9" t="s">
        <v>359</v>
      </c>
      <c r="C40" s="9" t="s">
        <v>360</v>
      </c>
      <c r="D40" s="9">
        <v>-1.0414399999999999</v>
      </c>
      <c r="E40" s="9">
        <v>4.5328359334357034E-2</v>
      </c>
      <c r="F40" s="9">
        <v>-0.16721800000000001</v>
      </c>
      <c r="G40" s="9">
        <v>-2.4990199999999998</v>
      </c>
      <c r="H40" s="9">
        <v>-3.65551</v>
      </c>
      <c r="I40" s="9">
        <v>-1.2107300000000001</v>
      </c>
      <c r="J40" s="9">
        <v>-1.9996100000000001</v>
      </c>
      <c r="K40" s="9">
        <v>-2.8581400000000001</v>
      </c>
      <c r="L40" s="9">
        <v>-0.262712</v>
      </c>
      <c r="M40" s="9">
        <v>0.86869099999999999</v>
      </c>
      <c r="N40" s="9">
        <v>-0.69512099999999999</v>
      </c>
      <c r="O40" s="9">
        <v>-0.73265100000000005</v>
      </c>
      <c r="P40" s="9">
        <v>-0.25225799999999998</v>
      </c>
      <c r="Q40" s="9">
        <v>-1.5263599999999999</v>
      </c>
      <c r="R40" s="9">
        <v>0.15920699999999999</v>
      </c>
      <c r="S40" s="9">
        <v>-0.92864999999999998</v>
      </c>
      <c r="T40" s="9">
        <v>-0.87407900000000005</v>
      </c>
      <c r="U40" s="9">
        <v>-1.32185</v>
      </c>
      <c r="V40" s="9">
        <v>-2.1794799999999999</v>
      </c>
      <c r="W40" s="9">
        <v>-2.3652099999999998</v>
      </c>
      <c r="X40" s="9">
        <v>-1.71726</v>
      </c>
      <c r="Y40" s="9">
        <v>-0.79056700000000002</v>
      </c>
      <c r="Z40" s="9">
        <v>-2.0940300000000001</v>
      </c>
      <c r="AA40" s="9">
        <v>-1.4607600000000001</v>
      </c>
    </row>
    <row r="41" spans="1:27">
      <c r="A41" s="9" t="s">
        <v>200</v>
      </c>
      <c r="B41" s="9" t="s">
        <v>46</v>
      </c>
      <c r="C41" s="9"/>
      <c r="D41" s="9">
        <v>-1.0429299999999999</v>
      </c>
      <c r="E41" s="9">
        <v>2.4670048313090834E-2</v>
      </c>
      <c r="F41" s="9">
        <v>1.45845</v>
      </c>
      <c r="G41" s="9">
        <v>1.1272800000000001</v>
      </c>
      <c r="H41" s="9">
        <v>2.6222300000000001</v>
      </c>
      <c r="I41" s="9">
        <v>1.3105599999999999</v>
      </c>
      <c r="J41" s="9">
        <v>2.5035099999999999</v>
      </c>
      <c r="K41" s="9">
        <v>0.58880500000000002</v>
      </c>
      <c r="L41" s="9">
        <v>2.29982</v>
      </c>
      <c r="M41" s="9">
        <v>3.2640199999999999</v>
      </c>
      <c r="N41" s="9">
        <v>3.4659399999999998</v>
      </c>
      <c r="O41" s="9">
        <v>1.46286</v>
      </c>
      <c r="P41" s="9">
        <v>2.5384899999999999</v>
      </c>
      <c r="Q41" s="9">
        <v>3.67279</v>
      </c>
      <c r="R41" s="9">
        <v>2.65611</v>
      </c>
      <c r="S41" s="9">
        <v>2.10154</v>
      </c>
      <c r="T41" s="9">
        <v>2.1955</v>
      </c>
      <c r="U41" s="9">
        <v>1.8036799999999999</v>
      </c>
      <c r="V41" s="9">
        <v>0.356678</v>
      </c>
      <c r="W41" s="9">
        <v>1.29779</v>
      </c>
      <c r="X41" s="9">
        <v>2.0061499999999999</v>
      </c>
      <c r="Y41" s="9">
        <v>1.4558800000000001</v>
      </c>
      <c r="Z41" s="9">
        <v>2.0836199999999998</v>
      </c>
      <c r="AA41" s="9">
        <v>1.6095900000000001</v>
      </c>
    </row>
    <row r="42" spans="1:27">
      <c r="A42" s="9" t="s">
        <v>54</v>
      </c>
      <c r="B42" s="9" t="s">
        <v>55</v>
      </c>
      <c r="C42" s="9" t="s">
        <v>56</v>
      </c>
      <c r="D42" s="9">
        <v>-1.0919300000000001</v>
      </c>
      <c r="E42" s="9">
        <v>2.1393409290380881E-2</v>
      </c>
      <c r="F42" s="9">
        <v>-1.42639</v>
      </c>
      <c r="G42" s="9">
        <v>-2.3597100000000002</v>
      </c>
      <c r="H42" s="9">
        <v>-4.79697</v>
      </c>
      <c r="I42" s="9">
        <v>-1.8892899999999999</v>
      </c>
      <c r="J42" s="9">
        <v>-2.5947100000000001</v>
      </c>
      <c r="K42" s="9">
        <v>-0.62693100000000002</v>
      </c>
      <c r="L42" s="9">
        <v>-1.7739199999999999</v>
      </c>
      <c r="M42" s="9">
        <v>-2.0628000000000002</v>
      </c>
      <c r="N42" s="9">
        <v>-1.75285</v>
      </c>
      <c r="O42" s="9">
        <v>-4.0363199999999999</v>
      </c>
      <c r="P42" s="9">
        <v>-2.0923099999999999</v>
      </c>
      <c r="Q42" s="9">
        <v>-0.52987899999999999</v>
      </c>
      <c r="R42" s="9">
        <v>-2.0872899999999999</v>
      </c>
      <c r="S42" s="9">
        <v>-2.0899000000000001</v>
      </c>
      <c r="T42" s="9">
        <v>-1.87426</v>
      </c>
      <c r="U42" s="9">
        <v>-3.1794500000000001</v>
      </c>
      <c r="V42" s="9">
        <v>-1.9706999999999999</v>
      </c>
      <c r="W42" s="9">
        <v>-3.12812</v>
      </c>
      <c r="X42" s="9">
        <v>-2.6843400000000002</v>
      </c>
      <c r="Y42" s="9">
        <v>-2.4060100000000002</v>
      </c>
      <c r="Z42" s="9">
        <v>-0.35338199999999997</v>
      </c>
      <c r="AA42" s="9">
        <v>-2.8581799999999999</v>
      </c>
    </row>
    <row r="43" spans="1:27">
      <c r="A43" s="9" t="s">
        <v>225</v>
      </c>
      <c r="B43" s="9" t="s">
        <v>226</v>
      </c>
      <c r="C43" s="9" t="s">
        <v>227</v>
      </c>
      <c r="D43" s="9">
        <v>-1.1726700000000001</v>
      </c>
      <c r="E43" s="9">
        <v>3.1624961101152912E-2</v>
      </c>
      <c r="F43" s="9">
        <v>-2.2244199999999998</v>
      </c>
      <c r="G43" s="9">
        <v>-1.36833</v>
      </c>
      <c r="H43" s="9">
        <v>-1.5560400000000001</v>
      </c>
      <c r="I43" s="9">
        <v>-4.4417099999999996</v>
      </c>
      <c r="J43" s="9">
        <v>-3.02068</v>
      </c>
      <c r="K43" s="9">
        <v>-4.9017400000000002</v>
      </c>
      <c r="L43" s="9">
        <v>-2.2099000000000002</v>
      </c>
      <c r="M43" s="9">
        <v>-1.9928399999999999</v>
      </c>
      <c r="N43" s="9">
        <v>-1.3264199999999999</v>
      </c>
      <c r="O43" s="9">
        <v>-3.4578799999999998</v>
      </c>
      <c r="P43" s="9">
        <v>-1.82239</v>
      </c>
      <c r="Q43" s="9">
        <v>-1.53329</v>
      </c>
      <c r="R43" s="9">
        <v>-2.4957400000000001</v>
      </c>
      <c r="S43" s="9">
        <v>-2.6587700000000001</v>
      </c>
      <c r="T43" s="9">
        <v>-1.42415</v>
      </c>
      <c r="U43" s="9">
        <v>-3.5570900000000001</v>
      </c>
      <c r="V43" s="9">
        <v>-2.8105899999999999</v>
      </c>
      <c r="W43" s="9">
        <v>-3.5707900000000001</v>
      </c>
      <c r="X43" s="9">
        <v>-3.75116</v>
      </c>
      <c r="Y43" s="9">
        <v>-2.0614400000000002</v>
      </c>
      <c r="Z43" s="9">
        <v>-2.2909000000000002</v>
      </c>
      <c r="AA43" s="9">
        <v>-2.6900900000000001</v>
      </c>
    </row>
    <row r="44" spans="1:27">
      <c r="A44" s="9" t="s">
        <v>213</v>
      </c>
      <c r="B44" s="9" t="s">
        <v>214</v>
      </c>
      <c r="C44" s="9" t="s">
        <v>215</v>
      </c>
      <c r="D44" s="9">
        <v>-1.19926</v>
      </c>
      <c r="E44" s="9">
        <v>1.2828621743626777E-2</v>
      </c>
      <c r="F44" s="9">
        <v>1.0614699999999999</v>
      </c>
      <c r="G44" s="9">
        <v>2.0858099999999999</v>
      </c>
      <c r="H44" s="9">
        <v>0.57456300000000005</v>
      </c>
      <c r="I44" s="9">
        <v>0.960677</v>
      </c>
      <c r="J44" s="9">
        <v>-0.14504800000000001</v>
      </c>
      <c r="K44" s="9">
        <v>0.18662400000000001</v>
      </c>
      <c r="L44" s="9">
        <v>1.4913099999999999</v>
      </c>
      <c r="M44" s="9">
        <v>1.62344</v>
      </c>
      <c r="N44" s="9">
        <v>1.43536</v>
      </c>
      <c r="O44" s="9">
        <v>0.89380999999999999</v>
      </c>
      <c r="P44" s="9">
        <v>1.10755</v>
      </c>
      <c r="Q44" s="9">
        <v>1.64985</v>
      </c>
      <c r="R44" s="9">
        <v>0.88223799999999997</v>
      </c>
      <c r="S44" s="9">
        <v>0.24112900000000001</v>
      </c>
      <c r="T44" s="9">
        <v>0.72289499999999995</v>
      </c>
      <c r="U44" s="9">
        <v>-1.3508100000000001</v>
      </c>
      <c r="V44" s="9">
        <v>-0.72775999999999996</v>
      </c>
      <c r="W44" s="9">
        <v>-0.99607699999999999</v>
      </c>
      <c r="X44" s="9">
        <v>0.68096299999999998</v>
      </c>
      <c r="Y44" s="9">
        <v>0.57429200000000002</v>
      </c>
      <c r="Z44" s="9">
        <v>3.6391100000000003E-2</v>
      </c>
      <c r="AA44" s="9">
        <v>-0.17344799999999999</v>
      </c>
    </row>
    <row r="45" spans="1:27">
      <c r="A45" s="9" t="s">
        <v>228</v>
      </c>
      <c r="B45" s="9" t="s">
        <v>229</v>
      </c>
      <c r="C45" s="9" t="s">
        <v>230</v>
      </c>
      <c r="D45" s="9">
        <v>-1.3288</v>
      </c>
      <c r="E45" s="9">
        <v>2.980231494899763E-2</v>
      </c>
      <c r="F45" s="9">
        <v>-2.6451099999999999</v>
      </c>
      <c r="G45" s="9">
        <v>-1.93116</v>
      </c>
      <c r="H45" s="9">
        <v>-1.9180999999999999</v>
      </c>
      <c r="I45" s="9">
        <v>-2.4062399999999999</v>
      </c>
      <c r="J45" s="9">
        <v>-2.3061699999999998</v>
      </c>
      <c r="K45" s="9">
        <v>-3.7108500000000002</v>
      </c>
      <c r="L45" s="9">
        <v>0.244251</v>
      </c>
      <c r="M45" s="9">
        <v>-1.29477</v>
      </c>
      <c r="N45" s="9">
        <v>-1.79697</v>
      </c>
      <c r="O45" s="9">
        <v>-0.44471699999999997</v>
      </c>
      <c r="P45" s="9">
        <v>-2.40463</v>
      </c>
      <c r="Q45" s="9">
        <v>-1.9631099999999999</v>
      </c>
      <c r="R45" s="9">
        <v>-2.2329699999999999</v>
      </c>
      <c r="S45" s="9">
        <v>-1.46854</v>
      </c>
      <c r="T45" s="9">
        <v>-2.8815499999999998</v>
      </c>
      <c r="U45" s="9">
        <v>-4.6951700000000001</v>
      </c>
      <c r="V45" s="9">
        <v>-2.84301</v>
      </c>
      <c r="W45" s="9">
        <v>-2.4510200000000002</v>
      </c>
      <c r="X45" s="9">
        <v>-3.2231200000000002</v>
      </c>
      <c r="Y45" s="9">
        <v>-1.22194</v>
      </c>
      <c r="Z45" s="9">
        <v>-2.2170200000000002</v>
      </c>
      <c r="AA45" s="9">
        <v>-3.3004699999999998</v>
      </c>
    </row>
    <row r="46" spans="1:27">
      <c r="A46" s="9" t="s">
        <v>323</v>
      </c>
      <c r="B46" s="9" t="s">
        <v>324</v>
      </c>
      <c r="C46" s="9" t="s">
        <v>325</v>
      </c>
      <c r="D46" s="9">
        <v>-1.3716699999999999</v>
      </c>
      <c r="E46" s="9">
        <v>2.5993215058404722E-2</v>
      </c>
      <c r="F46" s="9">
        <v>0.37334099999999998</v>
      </c>
      <c r="G46" s="9">
        <v>1.4717800000000001</v>
      </c>
      <c r="H46" s="9">
        <v>-0.771123</v>
      </c>
      <c r="I46" s="9">
        <v>1.3414900000000001</v>
      </c>
      <c r="J46" s="9">
        <v>-0.60002800000000001</v>
      </c>
      <c r="K46" s="9">
        <v>8.18242E-2</v>
      </c>
      <c r="L46" s="9">
        <v>1.41554</v>
      </c>
      <c r="M46" s="9">
        <v>1.5962799999999999</v>
      </c>
      <c r="N46" s="9">
        <v>-0.420707</v>
      </c>
      <c r="O46" s="9">
        <v>0.24008399999999999</v>
      </c>
      <c r="P46" s="9">
        <v>1.42028</v>
      </c>
      <c r="Q46" s="9">
        <v>1.5492300000000001</v>
      </c>
      <c r="R46" s="9">
        <v>0.84912299999999996</v>
      </c>
      <c r="S46" s="9">
        <v>-8.8974499999999998E-2</v>
      </c>
      <c r="T46" s="9">
        <v>1.7564</v>
      </c>
      <c r="U46" s="9">
        <v>-0.22866400000000001</v>
      </c>
      <c r="V46" s="9">
        <v>-1.33013</v>
      </c>
      <c r="W46" s="9">
        <v>-1.73017</v>
      </c>
      <c r="X46" s="9">
        <v>-0.236869</v>
      </c>
      <c r="Y46" s="9">
        <v>-0.85913099999999998</v>
      </c>
      <c r="Z46" s="9">
        <v>0.42314200000000002</v>
      </c>
      <c r="AA46" s="9">
        <v>-1.1963699999999999</v>
      </c>
    </row>
    <row r="47" spans="1:27">
      <c r="A47" s="9" t="s">
        <v>234</v>
      </c>
      <c r="B47" s="9" t="s">
        <v>46</v>
      </c>
      <c r="C47" s="9" t="s">
        <v>64</v>
      </c>
      <c r="D47" s="9">
        <v>-1.3997900000000001</v>
      </c>
      <c r="E47" s="9">
        <v>6.9937483272693585E-3</v>
      </c>
      <c r="F47" s="9">
        <v>-0.421705</v>
      </c>
      <c r="G47" s="9">
        <v>0.19417599999999999</v>
      </c>
      <c r="H47" s="9">
        <v>8.8464600000000004E-2</v>
      </c>
      <c r="I47" s="9">
        <v>-0.823187</v>
      </c>
      <c r="J47" s="9">
        <v>9.5835799999999999E-2</v>
      </c>
      <c r="K47" s="9">
        <v>-1.3016399999999999</v>
      </c>
      <c r="L47" s="9">
        <v>0.62964699999999996</v>
      </c>
      <c r="M47" s="9">
        <v>0.82643599999999995</v>
      </c>
      <c r="N47" s="9">
        <v>0.659277</v>
      </c>
      <c r="O47" s="9">
        <v>-0.66088499999999994</v>
      </c>
      <c r="P47" s="9">
        <v>0.26580399999999998</v>
      </c>
      <c r="Q47" s="9">
        <v>0.94280399999999998</v>
      </c>
      <c r="R47" s="9">
        <v>-0.18232599999999999</v>
      </c>
      <c r="S47" s="9">
        <v>0.84984300000000002</v>
      </c>
      <c r="T47" s="9">
        <v>-2.0193300000000001</v>
      </c>
      <c r="U47" s="9">
        <v>-0.60546900000000003</v>
      </c>
      <c r="V47" s="9">
        <v>0.170959</v>
      </c>
      <c r="W47" s="9">
        <v>-0.85818799999999995</v>
      </c>
      <c r="X47" s="9">
        <v>-0.74278900000000003</v>
      </c>
      <c r="Y47" s="9">
        <v>-1.37209</v>
      </c>
      <c r="Z47" s="9">
        <v>-4.1526800000000003E-2</v>
      </c>
      <c r="AA47" s="9">
        <v>-2.6707399999999999</v>
      </c>
    </row>
    <row r="48" spans="1:27">
      <c r="A48" s="9" t="s">
        <v>30</v>
      </c>
      <c r="B48" s="9" t="s">
        <v>31</v>
      </c>
      <c r="C48" s="9" t="s">
        <v>32</v>
      </c>
      <c r="D48" s="9">
        <v>-1.42502</v>
      </c>
      <c r="E48" s="9">
        <v>4.0402663832304148E-2</v>
      </c>
      <c r="F48" s="9">
        <v>-0.55057400000000001</v>
      </c>
      <c r="G48" s="9">
        <v>-1.06728</v>
      </c>
      <c r="H48" s="9">
        <v>-2.05457</v>
      </c>
      <c r="I48" s="9">
        <v>-1.6676500000000001</v>
      </c>
      <c r="J48" s="9">
        <v>0.44792199999999999</v>
      </c>
      <c r="K48" s="9">
        <v>-1.6918899999999999</v>
      </c>
      <c r="L48" s="9">
        <v>-0.513934</v>
      </c>
      <c r="M48" s="9">
        <v>-1.14045</v>
      </c>
      <c r="N48" s="9">
        <v>-3.7408600000000001</v>
      </c>
      <c r="O48" s="9">
        <v>-3.0720700000000001</v>
      </c>
      <c r="P48" s="9">
        <v>-2.5155799999999999</v>
      </c>
      <c r="Q48" s="9">
        <v>-0.42757400000000001</v>
      </c>
      <c r="R48" s="9">
        <v>-1.2215</v>
      </c>
      <c r="S48" s="9">
        <v>-3.02068</v>
      </c>
      <c r="T48" s="9">
        <v>-1.53915</v>
      </c>
      <c r="U48" s="9">
        <v>-2.98251</v>
      </c>
      <c r="V48" s="9">
        <v>-2.64358</v>
      </c>
      <c r="W48" s="9">
        <v>-3.4242499999999998</v>
      </c>
      <c r="X48" s="9">
        <v>-3.6480299999999999</v>
      </c>
      <c r="Y48" s="9">
        <v>-1.73431</v>
      </c>
      <c r="Z48" s="9">
        <v>-1.69007</v>
      </c>
      <c r="AA48" s="9">
        <v>-4.0119499999999997</v>
      </c>
    </row>
    <row r="49" spans="1:27">
      <c r="A49" s="9" t="s">
        <v>368</v>
      </c>
      <c r="B49" s="9" t="s">
        <v>369</v>
      </c>
      <c r="C49" s="9" t="s">
        <v>370</v>
      </c>
      <c r="D49" s="9">
        <v>-1.6927399999999999</v>
      </c>
      <c r="E49" s="9">
        <v>4.9441313491947213E-2</v>
      </c>
      <c r="F49" s="9">
        <v>-2.0100899999999999</v>
      </c>
      <c r="G49" s="9">
        <v>-1.2779799999999999</v>
      </c>
      <c r="H49" s="9">
        <v>-3.0103300000000002</v>
      </c>
      <c r="I49" s="9">
        <v>-3.52996</v>
      </c>
      <c r="J49" s="9">
        <v>-2.4629400000000001</v>
      </c>
      <c r="K49" s="9">
        <v>-5.3225300000000004</v>
      </c>
      <c r="L49" s="9">
        <v>-0.12479</v>
      </c>
      <c r="M49" s="9">
        <v>0.19778399999999999</v>
      </c>
      <c r="N49" s="9">
        <v>-0.77195999999999998</v>
      </c>
      <c r="O49" s="9">
        <v>-1.92411</v>
      </c>
      <c r="P49" s="9">
        <v>0.83296599999999998</v>
      </c>
      <c r="Q49" s="9">
        <v>-1.0276099999999999</v>
      </c>
      <c r="R49" s="9">
        <v>-0.81943600000000005</v>
      </c>
      <c r="S49" s="9">
        <v>-1.4186399999999999</v>
      </c>
      <c r="T49" s="9">
        <v>-2.1594500000000001</v>
      </c>
      <c r="U49" s="9">
        <v>-4.1649799999999999</v>
      </c>
      <c r="V49" s="9">
        <v>-2.8767200000000002</v>
      </c>
      <c r="W49" s="9">
        <v>-2.2717299999999998</v>
      </c>
      <c r="X49" s="9">
        <v>-1.8237099999999999</v>
      </c>
      <c r="Y49" s="9">
        <v>0.56298999999999999</v>
      </c>
      <c r="Z49" s="9">
        <v>-1.2664899999999999</v>
      </c>
      <c r="AA49" s="9">
        <v>-1.3408100000000001</v>
      </c>
    </row>
    <row r="50" spans="1:27">
      <c r="A50" s="9" t="s">
        <v>248</v>
      </c>
      <c r="B50" s="9" t="s">
        <v>249</v>
      </c>
      <c r="C50" s="9" t="s">
        <v>250</v>
      </c>
      <c r="D50" s="9">
        <v>-1.7088000000000001</v>
      </c>
      <c r="E50" s="9">
        <v>3.4527091841433127E-2</v>
      </c>
      <c r="F50" s="9">
        <v>-1.0216400000000001</v>
      </c>
      <c r="G50" s="9">
        <v>-0.71475299999999997</v>
      </c>
      <c r="H50" s="9">
        <v>-2.25163</v>
      </c>
      <c r="I50" s="9">
        <v>-0.290161</v>
      </c>
      <c r="J50" s="9">
        <v>-3.19448</v>
      </c>
      <c r="K50" s="9">
        <v>-3.4181599999999999</v>
      </c>
      <c r="L50" s="9">
        <v>-1.55155</v>
      </c>
      <c r="M50" s="9">
        <v>-1.9609700000000001</v>
      </c>
      <c r="N50" s="9">
        <v>0.43562899999999999</v>
      </c>
      <c r="O50" s="9">
        <v>-2.9157899999999999</v>
      </c>
      <c r="P50" s="9">
        <v>-0.30179899999999998</v>
      </c>
      <c r="Q50" s="9">
        <v>-0.255774</v>
      </c>
      <c r="R50" s="9">
        <v>-0.48348200000000002</v>
      </c>
      <c r="S50" s="9">
        <v>-1.3974500000000001</v>
      </c>
      <c r="T50" s="9">
        <v>-2.7469399999999999</v>
      </c>
      <c r="U50" s="9">
        <v>-5.2171599999999998</v>
      </c>
      <c r="V50" s="9">
        <v>-4.3577899999999996</v>
      </c>
      <c r="W50" s="9">
        <v>-4.5641400000000001</v>
      </c>
      <c r="X50" s="9">
        <v>-1.32925</v>
      </c>
      <c r="Y50" s="9">
        <v>-2.30084</v>
      </c>
      <c r="Z50" s="9">
        <v>-2.1613500000000001</v>
      </c>
      <c r="AA50" s="9">
        <v>-3.5716399999999999</v>
      </c>
    </row>
    <row r="51" spans="1:27">
      <c r="A51" s="9" t="s">
        <v>70</v>
      </c>
      <c r="B51" s="9" t="s">
        <v>344</v>
      </c>
      <c r="C51" s="9" t="s">
        <v>72</v>
      </c>
      <c r="D51" s="9">
        <v>-2.0169700000000002</v>
      </c>
      <c r="E51" s="9">
        <v>3.5341908649738192E-2</v>
      </c>
      <c r="F51" s="9">
        <v>-0.18166199999999999</v>
      </c>
      <c r="G51" s="9">
        <v>0.91993899999999995</v>
      </c>
      <c r="H51" s="9">
        <v>-1.4993000000000001</v>
      </c>
      <c r="I51" s="9">
        <v>2.1547999999999998</v>
      </c>
      <c r="J51" s="9">
        <v>-1.39151</v>
      </c>
      <c r="K51" s="9">
        <v>-2.1305200000000002</v>
      </c>
      <c r="L51" s="9">
        <v>1.3002400000000001</v>
      </c>
      <c r="M51" s="9">
        <v>1.6556900000000001</v>
      </c>
      <c r="N51" s="9">
        <v>-1.9358</v>
      </c>
      <c r="O51" s="9">
        <v>-0.66200099999999995</v>
      </c>
      <c r="P51" s="9">
        <v>1.0563499999999999</v>
      </c>
      <c r="Q51" s="9">
        <v>1.06854</v>
      </c>
      <c r="R51" s="9">
        <v>0.113284</v>
      </c>
      <c r="S51" s="9">
        <v>-0.386272</v>
      </c>
      <c r="T51" s="9">
        <v>-0.17942900000000001</v>
      </c>
      <c r="U51" s="9">
        <v>-1.09412</v>
      </c>
      <c r="V51" s="9">
        <v>-4.5111999999999997</v>
      </c>
      <c r="W51" s="9">
        <v>-2.5197799999999999</v>
      </c>
      <c r="X51" s="9">
        <v>-1.16473</v>
      </c>
      <c r="Y51" s="9">
        <v>0.79320100000000004</v>
      </c>
      <c r="Z51" s="9">
        <v>0.91342000000000001</v>
      </c>
      <c r="AA51" s="9">
        <v>-0.61399199999999998</v>
      </c>
    </row>
    <row r="52" spans="1:27">
      <c r="A52" s="9" t="s">
        <v>257</v>
      </c>
      <c r="B52" s="9" t="s">
        <v>258</v>
      </c>
      <c r="C52" s="9" t="s">
        <v>259</v>
      </c>
      <c r="D52" s="9">
        <v>-2.0470100000000002</v>
      </c>
      <c r="E52" s="9">
        <v>2.310415024013155E-2</v>
      </c>
      <c r="F52" s="9">
        <v>-0.13072400000000001</v>
      </c>
      <c r="G52" s="9">
        <v>-2.0516200000000002</v>
      </c>
      <c r="H52" s="9">
        <v>-1.2975300000000001</v>
      </c>
      <c r="I52" s="9">
        <v>-1.56897</v>
      </c>
      <c r="J52" s="9">
        <v>-2.4559700000000002</v>
      </c>
      <c r="K52" s="9">
        <v>0.21221899999999999</v>
      </c>
      <c r="L52" s="9">
        <v>0.60514599999999996</v>
      </c>
      <c r="M52" s="9">
        <v>1.7343500000000001</v>
      </c>
      <c r="N52" s="9">
        <v>4.1302500000000002</v>
      </c>
      <c r="O52" s="9">
        <v>-0.23266600000000001</v>
      </c>
      <c r="P52" s="9">
        <v>1.0469900000000001</v>
      </c>
      <c r="Q52" s="9">
        <v>0.67940199999999995</v>
      </c>
      <c r="R52" s="9">
        <v>2.6209099999999999</v>
      </c>
      <c r="S52" s="9">
        <v>2.1937000000000002</v>
      </c>
      <c r="T52" s="9">
        <v>0.14619299999999999</v>
      </c>
      <c r="U52" s="9">
        <v>-4.8499299999999996</v>
      </c>
      <c r="V52" s="9">
        <v>-1.03976</v>
      </c>
      <c r="W52" s="9">
        <v>-0.87927599999999995</v>
      </c>
      <c r="X52" s="9">
        <v>0.71428899999999995</v>
      </c>
      <c r="Y52" s="9">
        <v>-2.9181699999999999</v>
      </c>
      <c r="Z52" s="9">
        <v>0.12870000000000001</v>
      </c>
      <c r="AA52" s="9">
        <v>-1.79697</v>
      </c>
    </row>
    <row r="53" spans="1:27">
      <c r="A53" s="9" t="s">
        <v>251</v>
      </c>
      <c r="B53" s="9" t="s">
        <v>252</v>
      </c>
      <c r="C53" s="9" t="s">
        <v>253</v>
      </c>
      <c r="D53" s="9">
        <v>-2.4445999999999999</v>
      </c>
      <c r="E53" s="9">
        <v>3.4160954742258907E-2</v>
      </c>
      <c r="F53" s="9">
        <v>1.4610099999999999</v>
      </c>
      <c r="G53" s="9">
        <v>2.8317100000000002</v>
      </c>
      <c r="H53" s="9">
        <v>1.02139</v>
      </c>
      <c r="I53" s="9">
        <v>3.6204900000000002</v>
      </c>
      <c r="J53" s="9">
        <v>1.51989</v>
      </c>
      <c r="K53" s="9">
        <v>-0.55974699999999999</v>
      </c>
      <c r="L53" s="9">
        <v>2.13517</v>
      </c>
      <c r="M53" s="9">
        <v>3.07918</v>
      </c>
      <c r="N53" s="9">
        <v>1.1192500000000001</v>
      </c>
      <c r="O53" s="9">
        <v>2.2660300000000002</v>
      </c>
      <c r="P53" s="9">
        <v>3.12886</v>
      </c>
      <c r="Q53" s="9">
        <v>2.4057200000000001</v>
      </c>
      <c r="R53" s="9">
        <v>1.94415</v>
      </c>
      <c r="S53" s="9">
        <v>1.5433699999999999</v>
      </c>
      <c r="T53" s="9">
        <v>-3.05965</v>
      </c>
      <c r="U53" s="9">
        <v>0.863012</v>
      </c>
      <c r="V53" s="9">
        <v>-7.7839099999999994E-2</v>
      </c>
      <c r="W53" s="9">
        <v>-6.5174700000000002E-2</v>
      </c>
      <c r="X53" s="9">
        <v>1.25803</v>
      </c>
      <c r="Y53" s="9">
        <v>-1.5551999999999999</v>
      </c>
      <c r="Z53" s="9">
        <v>2.1497999999999999</v>
      </c>
      <c r="AA53" s="9">
        <v>-3.9280200000000001</v>
      </c>
    </row>
    <row r="54" spans="1:27">
      <c r="A54" s="9" t="s">
        <v>245</v>
      </c>
      <c r="B54" s="9" t="s">
        <v>246</v>
      </c>
      <c r="C54" s="9" t="s">
        <v>247</v>
      </c>
      <c r="D54" s="9">
        <v>-2.5946899999999999</v>
      </c>
      <c r="E54" s="9">
        <v>2.7967265159031991E-2</v>
      </c>
      <c r="F54" s="9">
        <v>-1.1853199999999999</v>
      </c>
      <c r="G54" s="9">
        <v>0.74719800000000003</v>
      </c>
      <c r="H54" s="9">
        <v>-1.2456799999999999</v>
      </c>
      <c r="I54" s="9">
        <v>0.87685900000000006</v>
      </c>
      <c r="J54" s="9">
        <v>-1.61242</v>
      </c>
      <c r="K54" s="9">
        <v>-2.2828400000000002</v>
      </c>
      <c r="L54" s="9">
        <v>-0.118563</v>
      </c>
      <c r="M54" s="9">
        <v>-0.28921599999999997</v>
      </c>
      <c r="N54" s="9">
        <v>-1.6480900000000001</v>
      </c>
      <c r="O54" s="9">
        <v>-0.98635799999999996</v>
      </c>
      <c r="P54" s="9">
        <v>-0.75196799999999997</v>
      </c>
      <c r="Q54" s="9">
        <v>8.5708199999999998E-2</v>
      </c>
      <c r="R54" s="9">
        <v>-1.89968</v>
      </c>
      <c r="S54" s="9">
        <v>-1.9827600000000001</v>
      </c>
      <c r="T54" s="9">
        <v>-1.80589</v>
      </c>
      <c r="U54" s="9">
        <v>-3.6974100000000001</v>
      </c>
      <c r="V54" s="9">
        <v>-5.7540800000000001</v>
      </c>
      <c r="W54" s="9">
        <v>-5.98916</v>
      </c>
      <c r="X54" s="9">
        <v>-6.0684899999999997</v>
      </c>
      <c r="Y54" s="9">
        <v>-2.38259</v>
      </c>
      <c r="Z54" s="9">
        <v>-0.90492700000000004</v>
      </c>
      <c r="AA54" s="9">
        <v>-2.05552</v>
      </c>
    </row>
    <row r="55" spans="1:27">
      <c r="A55" s="9" t="s">
        <v>260</v>
      </c>
      <c r="B55" s="9" t="s">
        <v>261</v>
      </c>
      <c r="C55" s="9" t="s">
        <v>262</v>
      </c>
      <c r="D55" s="9">
        <v>-3.09599</v>
      </c>
      <c r="E55" s="9">
        <v>8.1271822723514367E-3</v>
      </c>
      <c r="F55" s="9">
        <v>8.8641600000000001E-2</v>
      </c>
      <c r="G55" s="9">
        <v>1.41072</v>
      </c>
      <c r="H55" s="9">
        <v>-1.1168499999999999</v>
      </c>
      <c r="I55" s="9">
        <v>1.4964</v>
      </c>
      <c r="J55" s="9">
        <v>-1.6566700000000001</v>
      </c>
      <c r="K55" s="9">
        <v>-1.13114</v>
      </c>
      <c r="L55" s="9">
        <v>1.17557</v>
      </c>
      <c r="M55" s="9">
        <v>0.89468400000000003</v>
      </c>
      <c r="N55" s="9">
        <v>0.10632999999999999</v>
      </c>
      <c r="O55" s="9">
        <v>0.27954600000000002</v>
      </c>
      <c r="P55" s="9">
        <v>1.0600799999999999</v>
      </c>
      <c r="Q55" s="9">
        <v>0.96620300000000003</v>
      </c>
      <c r="R55" s="9">
        <v>-3.3167299999999997E-2</v>
      </c>
      <c r="S55" s="9">
        <v>0.110266</v>
      </c>
      <c r="T55" s="9">
        <v>-0.132412</v>
      </c>
      <c r="U55" s="9">
        <v>-2.7217899999999999</v>
      </c>
      <c r="V55" s="9">
        <v>-4.8010299999999999</v>
      </c>
      <c r="W55" s="9">
        <v>-4.7589800000000002</v>
      </c>
      <c r="X55" s="9">
        <v>-4.9593800000000003</v>
      </c>
      <c r="Y55" s="9">
        <v>-1.1807099999999999</v>
      </c>
      <c r="Z55" s="9">
        <v>1.0308600000000001</v>
      </c>
      <c r="AA55" s="9">
        <v>-2.80227</v>
      </c>
    </row>
    <row r="56" spans="1:27">
      <c r="A56" s="9" t="s">
        <v>263</v>
      </c>
      <c r="B56" s="9" t="s">
        <v>264</v>
      </c>
      <c r="C56" s="9" t="s">
        <v>265</v>
      </c>
      <c r="D56" s="9">
        <v>-3.5054400000000001</v>
      </c>
      <c r="E56" s="9">
        <v>2.0240908424017118E-2</v>
      </c>
      <c r="F56" s="9">
        <v>-0.19700200000000001</v>
      </c>
      <c r="G56" s="9">
        <v>9.2306200000000001E-3</v>
      </c>
      <c r="H56" s="9">
        <v>0.83986000000000005</v>
      </c>
      <c r="I56" s="9">
        <v>0.54177799999999998</v>
      </c>
      <c r="J56" s="9">
        <v>-4.6960499999999996</v>
      </c>
      <c r="K56" s="9">
        <v>-2.4022600000000001</v>
      </c>
      <c r="L56" s="9">
        <v>1.4134899999999999</v>
      </c>
      <c r="M56" s="9">
        <v>2.1829200000000002</v>
      </c>
      <c r="N56" s="9">
        <v>0.87208699999999995</v>
      </c>
      <c r="O56" s="9">
        <v>1.3183100000000001</v>
      </c>
      <c r="P56" s="9">
        <v>2.2582599999999999</v>
      </c>
      <c r="Q56" s="9">
        <v>0.65369900000000003</v>
      </c>
      <c r="R56" s="9">
        <v>0.89029899999999995</v>
      </c>
      <c r="S56" s="9">
        <v>-0.55046200000000001</v>
      </c>
      <c r="T56" s="9">
        <v>1.1973499999999999</v>
      </c>
      <c r="U56" s="9">
        <v>-5.0132700000000003</v>
      </c>
      <c r="V56" s="9">
        <v>-5.84145</v>
      </c>
      <c r="W56" s="9">
        <v>-5.0571299999999999</v>
      </c>
      <c r="X56" s="9">
        <v>-1.4375800000000001</v>
      </c>
      <c r="Y56" s="9">
        <v>1.96099</v>
      </c>
      <c r="Z56" s="9">
        <v>1.8300799999999999</v>
      </c>
      <c r="AA56" s="9">
        <v>-2.5404399999999998</v>
      </c>
    </row>
  </sheetData>
  <autoFilter ref="A2:AA2">
    <sortState ref="A3:AA56">
      <sortCondition descending="1" ref="D2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2"/>
  <sheetViews>
    <sheetView zoomScale="85" zoomScaleNormal="85" workbookViewId="0">
      <selection activeCell="B30" sqref="B30"/>
    </sheetView>
  </sheetViews>
  <sheetFormatPr defaultRowHeight="16.5"/>
  <cols>
    <col min="1" max="1" width="13.25" bestFit="1" customWidth="1"/>
    <col min="2" max="2" width="53.625" bestFit="1" customWidth="1"/>
    <col min="3" max="3" width="16.125" bestFit="1" customWidth="1"/>
    <col min="4" max="4" width="12.625" bestFit="1" customWidth="1"/>
    <col min="5" max="5" width="8.25" bestFit="1" customWidth="1"/>
    <col min="6" max="6" width="20.375" bestFit="1" customWidth="1"/>
    <col min="7" max="8" width="21.625" bestFit="1" customWidth="1"/>
    <col min="9" max="13" width="20.375" bestFit="1" customWidth="1"/>
    <col min="14" max="16" width="21.625" bestFit="1" customWidth="1"/>
    <col min="17" max="17" width="20.375" bestFit="1" customWidth="1"/>
    <col min="18" max="19" width="21.625" bestFit="1" customWidth="1"/>
    <col min="20" max="26" width="20.375" bestFit="1" customWidth="1"/>
    <col min="27" max="27" width="21.625" bestFit="1" customWidth="1"/>
  </cols>
  <sheetData>
    <row r="1" spans="1:27" ht="17.25" thickBot="1">
      <c r="A1" s="10" t="s">
        <v>717</v>
      </c>
    </row>
    <row r="2" spans="1:27" ht="17.25" thickBot="1">
      <c r="A2" s="1" t="s">
        <v>73</v>
      </c>
      <c r="B2" s="1" t="s">
        <v>1</v>
      </c>
      <c r="C2" s="1" t="s">
        <v>74</v>
      </c>
      <c r="D2" s="1" t="s">
        <v>75</v>
      </c>
      <c r="E2" s="1" t="s">
        <v>4</v>
      </c>
      <c r="F2" s="1" t="s">
        <v>5</v>
      </c>
      <c r="G2" s="1" t="s">
        <v>76</v>
      </c>
      <c r="H2" s="1" t="s">
        <v>77</v>
      </c>
      <c r="I2" s="1" t="s">
        <v>8</v>
      </c>
      <c r="J2" s="1" t="s">
        <v>78</v>
      </c>
      <c r="K2" s="1" t="s">
        <v>10</v>
      </c>
      <c r="L2" s="1" t="s">
        <v>79</v>
      </c>
      <c r="M2" s="1" t="s">
        <v>12</v>
      </c>
      <c r="N2" s="1" t="s">
        <v>13</v>
      </c>
      <c r="O2" s="1" t="s">
        <v>80</v>
      </c>
      <c r="P2" s="1" t="s">
        <v>81</v>
      </c>
      <c r="Q2" s="1" t="s">
        <v>82</v>
      </c>
      <c r="R2" s="1" t="s">
        <v>17</v>
      </c>
      <c r="S2" s="1" t="s">
        <v>83</v>
      </c>
      <c r="T2" s="1" t="s">
        <v>84</v>
      </c>
      <c r="U2" s="1" t="s">
        <v>20</v>
      </c>
      <c r="V2" s="1" t="s">
        <v>21</v>
      </c>
      <c r="W2" s="1" t="s">
        <v>22</v>
      </c>
      <c r="X2" s="1" t="s">
        <v>85</v>
      </c>
      <c r="Y2" s="1" t="s">
        <v>24</v>
      </c>
      <c r="Z2" s="1" t="s">
        <v>86</v>
      </c>
      <c r="AA2" s="1" t="s">
        <v>26</v>
      </c>
    </row>
    <row r="3" spans="1:27">
      <c r="A3" s="3" t="s">
        <v>201</v>
      </c>
      <c r="B3" s="4" t="s">
        <v>202</v>
      </c>
      <c r="C3" s="4" t="s">
        <v>203</v>
      </c>
      <c r="D3" s="4">
        <v>-0.79905499999999996</v>
      </c>
      <c r="E3" s="4">
        <v>2.4371373193983675E-2</v>
      </c>
      <c r="F3" s="4">
        <v>3.7283200000000001</v>
      </c>
      <c r="G3" s="4">
        <v>4.9487699999999997</v>
      </c>
      <c r="H3" s="4">
        <v>4.4392800000000001</v>
      </c>
      <c r="I3" s="4">
        <v>4.5129900000000003</v>
      </c>
      <c r="J3" s="4">
        <v>3.4819399999999998</v>
      </c>
      <c r="K3" s="4">
        <v>3.9150700000000001</v>
      </c>
      <c r="L3" s="4">
        <v>3.71347</v>
      </c>
      <c r="M3" s="4">
        <v>3.1291500000000001</v>
      </c>
      <c r="N3" s="4">
        <v>4.9362700000000004</v>
      </c>
      <c r="O3" s="4">
        <v>4.0414500000000002</v>
      </c>
      <c r="P3" s="4">
        <v>3.2254</v>
      </c>
      <c r="Q3" s="4">
        <v>4.2657999999999996</v>
      </c>
      <c r="R3" s="4">
        <v>4.1022800000000004</v>
      </c>
      <c r="S3" s="4">
        <v>4.5073999999999996</v>
      </c>
      <c r="T3" s="4">
        <v>2.4716100000000001</v>
      </c>
      <c r="U3" s="4">
        <v>3.0326200000000001</v>
      </c>
      <c r="V3" s="4">
        <v>4.0970300000000002</v>
      </c>
      <c r="W3" s="4">
        <v>3.4791699999999999</v>
      </c>
      <c r="X3" s="4">
        <v>4.2202999999999999</v>
      </c>
      <c r="Y3" s="4">
        <v>2.6240299999999999</v>
      </c>
      <c r="Z3" s="4">
        <v>4.8888400000000001</v>
      </c>
      <c r="AA3" s="5">
        <v>3.3187799999999998</v>
      </c>
    </row>
    <row r="4" spans="1:27">
      <c r="A4" s="3" t="s">
        <v>248</v>
      </c>
      <c r="B4" s="4" t="s">
        <v>249</v>
      </c>
      <c r="C4" s="4" t="s">
        <v>250</v>
      </c>
      <c r="D4" s="4">
        <v>-2.0091600000000001</v>
      </c>
      <c r="E4" s="4">
        <v>9.850085494431093E-3</v>
      </c>
      <c r="F4" s="4">
        <v>-1.0216400000000001</v>
      </c>
      <c r="G4" s="4">
        <v>-0.71475299999999997</v>
      </c>
      <c r="H4" s="4">
        <v>-2.25163</v>
      </c>
      <c r="I4" s="4">
        <v>-0.290161</v>
      </c>
      <c r="J4" s="4">
        <v>-3.19448</v>
      </c>
      <c r="K4" s="4">
        <v>-3.4181599999999999</v>
      </c>
      <c r="L4" s="4">
        <v>-1.55155</v>
      </c>
      <c r="M4" s="4">
        <v>-1.9609700000000001</v>
      </c>
      <c r="N4" s="4">
        <v>0.43562899999999999</v>
      </c>
      <c r="O4" s="4">
        <v>-2.9157899999999999</v>
      </c>
      <c r="P4" s="4">
        <v>-0.30179899999999998</v>
      </c>
      <c r="Q4" s="4">
        <v>-0.255774</v>
      </c>
      <c r="R4" s="4">
        <v>-0.48348200000000002</v>
      </c>
      <c r="S4" s="4">
        <v>-1.3974500000000001</v>
      </c>
      <c r="T4" s="4">
        <v>-2.7469399999999999</v>
      </c>
      <c r="U4" s="4">
        <v>-5.2171599999999998</v>
      </c>
      <c r="V4" s="4">
        <v>-4.3577899999999996</v>
      </c>
      <c r="W4" s="4">
        <v>-4.5641400000000001</v>
      </c>
      <c r="X4" s="4">
        <v>-1.32925</v>
      </c>
      <c r="Y4" s="4">
        <v>-2.30084</v>
      </c>
      <c r="Z4" s="4">
        <v>-2.1613500000000001</v>
      </c>
      <c r="AA4" s="5">
        <v>-3.5716399999999999</v>
      </c>
    </row>
    <row r="5" spans="1:27">
      <c r="A5" s="3" t="s">
        <v>239</v>
      </c>
      <c r="B5" s="4" t="s">
        <v>240</v>
      </c>
      <c r="C5" s="4" t="s">
        <v>241</v>
      </c>
      <c r="D5" s="4">
        <v>-1.2869699999999999</v>
      </c>
      <c r="E5" s="4">
        <v>2.2919228792654612E-2</v>
      </c>
      <c r="F5" s="4">
        <v>1.13914</v>
      </c>
      <c r="G5" s="4">
        <v>2.0080100000000001</v>
      </c>
      <c r="H5" s="4">
        <v>1.6539699999999999</v>
      </c>
      <c r="I5" s="4">
        <v>2.5759699999999999</v>
      </c>
      <c r="J5" s="4">
        <v>1.0113300000000001</v>
      </c>
      <c r="K5" s="4">
        <v>1.60521</v>
      </c>
      <c r="L5" s="4">
        <v>1.2725299999999999</v>
      </c>
      <c r="M5" s="4">
        <v>2.0926399999999998</v>
      </c>
      <c r="N5" s="4">
        <v>2.99166</v>
      </c>
      <c r="O5" s="4">
        <v>1.45441</v>
      </c>
      <c r="P5" s="4">
        <v>1.7323299999999999</v>
      </c>
      <c r="Q5" s="4">
        <v>2.0055399999999999</v>
      </c>
      <c r="R5" s="4">
        <v>2.2046800000000002</v>
      </c>
      <c r="S5" s="4">
        <v>2.2270699999999999</v>
      </c>
      <c r="T5" s="4">
        <v>1.86731</v>
      </c>
      <c r="U5" s="4">
        <v>0.653644</v>
      </c>
      <c r="V5" s="4">
        <v>0</v>
      </c>
      <c r="W5" s="4">
        <v>0.67618900000000004</v>
      </c>
      <c r="X5" s="4">
        <v>1.49885</v>
      </c>
      <c r="Y5" s="4">
        <v>-1.6157600000000001</v>
      </c>
      <c r="Z5" s="4">
        <v>2.0262799999999999</v>
      </c>
      <c r="AA5" s="5">
        <v>-0.75369600000000003</v>
      </c>
    </row>
    <row r="6" spans="1:27">
      <c r="A6" s="3" t="s">
        <v>209</v>
      </c>
      <c r="B6" s="4" t="s">
        <v>210</v>
      </c>
      <c r="C6" s="4" t="s">
        <v>211</v>
      </c>
      <c r="D6" s="4">
        <v>-0.93621200000000004</v>
      </c>
      <c r="E6" s="4">
        <v>2.3594457706651688E-2</v>
      </c>
      <c r="F6" s="4">
        <v>-2.3871799999999999</v>
      </c>
      <c r="G6" s="4">
        <v>-1.38429</v>
      </c>
      <c r="H6" s="4">
        <v>-1.4426600000000001</v>
      </c>
      <c r="I6" s="4">
        <v>-0.498172</v>
      </c>
      <c r="J6" s="4">
        <v>-2.7874500000000002</v>
      </c>
      <c r="K6" s="4">
        <v>-2.2809599999999999</v>
      </c>
      <c r="L6" s="4">
        <v>-0.39068900000000001</v>
      </c>
      <c r="M6" s="4">
        <v>-0.49961800000000001</v>
      </c>
      <c r="N6" s="4">
        <v>0.77870200000000001</v>
      </c>
      <c r="O6" s="4">
        <v>-1.3537999999999999</v>
      </c>
      <c r="P6" s="4">
        <v>-1.0340100000000001</v>
      </c>
      <c r="Q6" s="4">
        <v>-1.3768499999999999</v>
      </c>
      <c r="R6" s="4">
        <v>-0.51253400000000005</v>
      </c>
      <c r="S6" s="4">
        <v>-1.7547900000000001</v>
      </c>
      <c r="T6" s="4">
        <v>-1.2522500000000001</v>
      </c>
      <c r="U6" s="4">
        <v>-1.9461900000000001</v>
      </c>
      <c r="V6" s="4">
        <v>-2.21556</v>
      </c>
      <c r="W6" s="4">
        <v>-2.38795</v>
      </c>
      <c r="X6" s="4">
        <v>-2.3612500000000001</v>
      </c>
      <c r="Y6" s="4">
        <v>-1.7737099999999999</v>
      </c>
      <c r="Z6" s="4">
        <v>-1.87713</v>
      </c>
      <c r="AA6" s="5">
        <v>-1.4349000000000001</v>
      </c>
    </row>
    <row r="7" spans="1:27">
      <c r="A7" s="3" t="s">
        <v>106</v>
      </c>
      <c r="B7" s="4" t="s">
        <v>107</v>
      </c>
      <c r="C7" s="4" t="s">
        <v>108</v>
      </c>
      <c r="D7" s="4">
        <v>1.82107</v>
      </c>
      <c r="E7" s="4">
        <v>4.5008029554451006E-3</v>
      </c>
      <c r="F7" s="4">
        <v>4.6613199999999999</v>
      </c>
      <c r="G7" s="4">
        <v>-7.8611799999999996E-2</v>
      </c>
      <c r="H7" s="4">
        <v>-0.18915499999999999</v>
      </c>
      <c r="I7" s="4">
        <v>3.2909999999999999</v>
      </c>
      <c r="J7" s="4">
        <v>4.1300699999999999</v>
      </c>
      <c r="K7" s="4">
        <v>4.1409200000000004</v>
      </c>
      <c r="L7" s="4">
        <v>0.52200000000000002</v>
      </c>
      <c r="M7" s="4">
        <v>1.1229100000000001</v>
      </c>
      <c r="N7" s="4">
        <v>3.1466099999999999</v>
      </c>
      <c r="O7" s="4">
        <v>2.7530100000000002</v>
      </c>
      <c r="P7" s="4">
        <v>1.1636</v>
      </c>
      <c r="Q7" s="4">
        <v>2.5726499999999999</v>
      </c>
      <c r="R7" s="4">
        <v>1.9928699999999999</v>
      </c>
      <c r="S7" s="4">
        <v>2.4693000000000001</v>
      </c>
      <c r="T7" s="4">
        <v>3.6837</v>
      </c>
      <c r="U7" s="4">
        <v>3.1143000000000001</v>
      </c>
      <c r="V7" s="4">
        <v>3.5589300000000001</v>
      </c>
      <c r="W7" s="4">
        <v>4.1565700000000003</v>
      </c>
      <c r="X7" s="4">
        <v>3.3205100000000001</v>
      </c>
      <c r="Y7" s="4">
        <v>3.8428399999999998</v>
      </c>
      <c r="Z7" s="4">
        <v>0.58316699999999999</v>
      </c>
      <c r="AA7" s="5">
        <v>1.0541799999999999</v>
      </c>
    </row>
    <row r="8" spans="1:27">
      <c r="A8" s="3" t="s">
        <v>94</v>
      </c>
      <c r="B8" s="4" t="s">
        <v>95</v>
      </c>
      <c r="C8" s="4" t="s">
        <v>96</v>
      </c>
      <c r="D8" s="4">
        <v>2.7842699999999998</v>
      </c>
      <c r="E8" s="4">
        <v>6.5849123718481296E-3</v>
      </c>
      <c r="F8" s="4">
        <v>3.02616</v>
      </c>
      <c r="G8" s="4">
        <v>-5.1060299999999996</v>
      </c>
      <c r="H8" s="4">
        <v>-2.9300799999999998</v>
      </c>
      <c r="I8" s="4">
        <v>-0.32142500000000002</v>
      </c>
      <c r="J8" s="4">
        <v>2.7455099999999999</v>
      </c>
      <c r="K8" s="4">
        <v>1.32355</v>
      </c>
      <c r="L8" s="4">
        <v>-1.6826399999999999</v>
      </c>
      <c r="M8" s="4">
        <v>-7.7960000000000002E-2</v>
      </c>
      <c r="N8" s="4">
        <v>-1.43293</v>
      </c>
      <c r="O8" s="4">
        <v>-0.64064600000000005</v>
      </c>
      <c r="P8" s="4">
        <v>-3.34945</v>
      </c>
      <c r="Q8" s="4">
        <v>-4.8563200000000002</v>
      </c>
      <c r="R8" s="4">
        <v>-4.4120299999999997</v>
      </c>
      <c r="S8" s="4">
        <v>-0.28035199999999999</v>
      </c>
      <c r="T8" s="4">
        <v>-0.70606999999999998</v>
      </c>
      <c r="U8" s="4">
        <v>2.2787999999999999</v>
      </c>
      <c r="V8" s="4">
        <v>0.44301299999999999</v>
      </c>
      <c r="W8" s="4">
        <v>0.88499000000000005</v>
      </c>
      <c r="X8" s="4">
        <v>5.5024099999999999E-2</v>
      </c>
      <c r="Y8" s="4">
        <v>-2.0714000000000001</v>
      </c>
      <c r="Z8" s="4">
        <v>-5.0371600000000001</v>
      </c>
      <c r="AA8" s="5">
        <v>-2.7200299999999999</v>
      </c>
    </row>
    <row r="9" spans="1:27">
      <c r="A9" s="3" t="s">
        <v>219</v>
      </c>
      <c r="B9" s="4" t="s">
        <v>220</v>
      </c>
      <c r="C9" s="4" t="s">
        <v>221</v>
      </c>
      <c r="D9" s="4">
        <v>-1.1214</v>
      </c>
      <c r="E9" s="4">
        <v>4.2071694090734829E-2</v>
      </c>
      <c r="F9" s="4">
        <v>-4.3575799999999996</v>
      </c>
      <c r="G9" s="4">
        <v>-0.93984800000000002</v>
      </c>
      <c r="H9" s="4">
        <v>-2.7932100000000002</v>
      </c>
      <c r="I9" s="4">
        <v>-1.81647</v>
      </c>
      <c r="J9" s="4">
        <v>-1.8294999999999999</v>
      </c>
      <c r="K9" s="4">
        <v>-5.4044499999999998</v>
      </c>
      <c r="L9" s="4">
        <v>-1.54813</v>
      </c>
      <c r="M9" s="4">
        <v>0</v>
      </c>
      <c r="N9" s="4">
        <v>-0.68399799999999999</v>
      </c>
      <c r="O9" s="4">
        <v>-2.31399</v>
      </c>
      <c r="P9" s="4">
        <v>-0.29860599999999998</v>
      </c>
      <c r="Q9" s="4">
        <v>-2.5043700000000002</v>
      </c>
      <c r="R9" s="4">
        <v>-1.42303</v>
      </c>
      <c r="S9" s="4">
        <v>-1.79697</v>
      </c>
      <c r="T9" s="4">
        <v>-1.68615</v>
      </c>
      <c r="U9" s="4">
        <v>-1.80657</v>
      </c>
      <c r="V9" s="4">
        <v>-2.86449</v>
      </c>
      <c r="W9" s="4">
        <v>-2.7921299999999998</v>
      </c>
      <c r="X9" s="4">
        <v>-2.39669</v>
      </c>
      <c r="Y9" s="4">
        <v>-2.3133400000000002</v>
      </c>
      <c r="Z9" s="4">
        <v>-2.1001500000000002</v>
      </c>
      <c r="AA9" s="5">
        <v>-2.9465699999999999</v>
      </c>
    </row>
    <row r="10" spans="1:27">
      <c r="A10" s="3" t="s">
        <v>67</v>
      </c>
      <c r="B10" s="4" t="s">
        <v>68</v>
      </c>
      <c r="C10" s="4" t="s">
        <v>69</v>
      </c>
      <c r="D10" s="4">
        <v>-1.5178700000000001</v>
      </c>
      <c r="E10" s="4">
        <v>2.3373836401804057E-2</v>
      </c>
      <c r="F10" s="4">
        <v>0.47613</v>
      </c>
      <c r="G10" s="4">
        <v>1.01396</v>
      </c>
      <c r="H10" s="4">
        <v>0.56118599999999996</v>
      </c>
      <c r="I10" s="4">
        <v>-7.6036000000000006E-2</v>
      </c>
      <c r="J10" s="4">
        <v>1.15211</v>
      </c>
      <c r="K10" s="4">
        <v>0.57747899999999996</v>
      </c>
      <c r="L10" s="4">
        <v>-1.3444</v>
      </c>
      <c r="M10" s="4">
        <v>-1.85256</v>
      </c>
      <c r="N10" s="4">
        <v>1.9649000000000001</v>
      </c>
      <c r="O10" s="4">
        <v>0.30575600000000003</v>
      </c>
      <c r="P10" s="4">
        <v>-0.68176999999999999</v>
      </c>
      <c r="Q10" s="4">
        <v>0.222829</v>
      </c>
      <c r="R10" s="4">
        <v>1.0022500000000001</v>
      </c>
      <c r="S10" s="4">
        <v>1.56776</v>
      </c>
      <c r="T10" s="4">
        <v>-1.2653799999999999</v>
      </c>
      <c r="U10" s="4">
        <v>-3.08887</v>
      </c>
      <c r="V10" s="4">
        <v>6.9072099999999997E-2</v>
      </c>
      <c r="W10" s="4">
        <v>-1.2077100000000001</v>
      </c>
      <c r="X10" s="4">
        <v>0.76904499999999998</v>
      </c>
      <c r="Y10" s="4">
        <v>-2.23963</v>
      </c>
      <c r="Z10" s="4">
        <v>0.25874900000000001</v>
      </c>
      <c r="AA10" s="5">
        <v>-1.67723</v>
      </c>
    </row>
    <row r="11" spans="1:27">
      <c r="A11" s="3" t="s">
        <v>222</v>
      </c>
      <c r="B11" s="4" t="s">
        <v>223</v>
      </c>
      <c r="C11" s="4" t="s">
        <v>224</v>
      </c>
      <c r="D11" s="4">
        <v>-1.12185</v>
      </c>
      <c r="E11" s="4">
        <v>4.6592927645220029E-2</v>
      </c>
      <c r="F11" s="4">
        <v>-1.09724</v>
      </c>
      <c r="G11" s="4">
        <v>-0.450928</v>
      </c>
      <c r="H11" s="4">
        <v>-2.4100700000000002</v>
      </c>
      <c r="I11" s="4">
        <v>-1.02965</v>
      </c>
      <c r="J11" s="4">
        <v>-1.6325099999999999</v>
      </c>
      <c r="K11" s="4">
        <v>-1.1427400000000001</v>
      </c>
      <c r="L11" s="4">
        <v>-3.2774999999999999</v>
      </c>
      <c r="M11" s="4">
        <v>-2.02291</v>
      </c>
      <c r="N11" s="4">
        <v>0.12175</v>
      </c>
      <c r="O11" s="4">
        <v>-2.1919200000000001</v>
      </c>
      <c r="P11" s="4">
        <v>-0.89985400000000004</v>
      </c>
      <c r="Q11" s="4">
        <v>-0.22658700000000001</v>
      </c>
      <c r="R11" s="4">
        <v>-1.3357600000000001</v>
      </c>
      <c r="S11" s="4">
        <v>-1.1130599999999999</v>
      </c>
      <c r="T11" s="4">
        <v>-2.6234799999999998</v>
      </c>
      <c r="U11" s="4">
        <v>-4.1522899999999998</v>
      </c>
      <c r="V11" s="4">
        <v>-2.6177700000000002</v>
      </c>
      <c r="W11" s="4">
        <v>-4.2563800000000001</v>
      </c>
      <c r="X11" s="4">
        <v>-1.62107</v>
      </c>
      <c r="Y11" s="4">
        <v>-1.7243299999999999</v>
      </c>
      <c r="Z11" s="4">
        <v>-1.50038</v>
      </c>
      <c r="AA11" s="5">
        <v>-2.2466499999999998</v>
      </c>
    </row>
    <row r="12" spans="1:27">
      <c r="A12" s="3" t="s">
        <v>231</v>
      </c>
      <c r="B12" s="4" t="s">
        <v>232</v>
      </c>
      <c r="C12" s="4" t="s">
        <v>233</v>
      </c>
      <c r="D12" s="4">
        <v>-1.1814199999999999</v>
      </c>
      <c r="E12" s="4">
        <v>3.1861043827555779E-2</v>
      </c>
      <c r="F12" s="4">
        <v>-1.32477</v>
      </c>
      <c r="G12" s="4">
        <v>-2.83121</v>
      </c>
      <c r="H12" s="4">
        <v>-2.6188600000000002</v>
      </c>
      <c r="I12" s="4">
        <v>-4.2237799999999996</v>
      </c>
      <c r="J12" s="4">
        <v>-3.9441199999999998</v>
      </c>
      <c r="K12" s="4">
        <v>-2.47275</v>
      </c>
      <c r="L12" s="4">
        <v>-1.47343</v>
      </c>
      <c r="M12" s="4">
        <v>-1.0400499999999999</v>
      </c>
      <c r="N12" s="4">
        <v>-0.14094100000000001</v>
      </c>
      <c r="O12" s="4">
        <v>-3.2926700000000002</v>
      </c>
      <c r="P12" s="4">
        <v>-0.91960699999999995</v>
      </c>
      <c r="Q12" s="4">
        <v>-4.6722099999999998</v>
      </c>
      <c r="R12" s="4">
        <v>-0.93100000000000005</v>
      </c>
      <c r="S12" s="4">
        <v>-2.36957</v>
      </c>
      <c r="T12" s="4">
        <v>-1.2493700000000001</v>
      </c>
      <c r="U12" s="4">
        <v>-3.5995699999999999</v>
      </c>
      <c r="V12" s="4">
        <v>-2.6224699999999999</v>
      </c>
      <c r="W12" s="4">
        <v>-3.30267</v>
      </c>
      <c r="X12" s="4">
        <v>-3.52624</v>
      </c>
      <c r="Y12" s="4">
        <v>-2.4736699999999998</v>
      </c>
      <c r="Z12" s="4">
        <v>-2.75177</v>
      </c>
      <c r="AA12" s="5">
        <v>-3.1193200000000001</v>
      </c>
    </row>
    <row r="13" spans="1:27">
      <c r="A13" s="3" t="s">
        <v>164</v>
      </c>
      <c r="B13" s="4" t="s">
        <v>165</v>
      </c>
      <c r="C13" s="4" t="s">
        <v>166</v>
      </c>
      <c r="D13" s="4">
        <v>0.95708700000000002</v>
      </c>
      <c r="E13" s="4">
        <v>1.9394116496486802E-2</v>
      </c>
      <c r="F13" s="4">
        <v>1.84423</v>
      </c>
      <c r="G13" s="4">
        <v>1.57315</v>
      </c>
      <c r="H13" s="4">
        <v>1.3593500000000001</v>
      </c>
      <c r="I13" s="4">
        <v>1.6355599999999999</v>
      </c>
      <c r="J13" s="4">
        <v>2.1746799999999999</v>
      </c>
      <c r="K13" s="4">
        <v>2.39994</v>
      </c>
      <c r="L13" s="4">
        <v>1.8419099999999999</v>
      </c>
      <c r="M13" s="4">
        <v>0.73397500000000004</v>
      </c>
      <c r="N13" s="4">
        <v>1.0222199999999999</v>
      </c>
      <c r="O13" s="4">
        <v>0.94712300000000005</v>
      </c>
      <c r="P13" s="4">
        <v>0.29458600000000001</v>
      </c>
      <c r="Q13" s="4">
        <v>2.50136</v>
      </c>
      <c r="R13" s="4">
        <v>1.14079</v>
      </c>
      <c r="S13" s="4">
        <v>-3.0411500000000001E-2</v>
      </c>
      <c r="T13" s="4">
        <v>1.0249900000000001</v>
      </c>
      <c r="U13" s="4">
        <v>2.1729599999999998</v>
      </c>
      <c r="V13" s="4">
        <v>1.8861399999999999</v>
      </c>
      <c r="W13" s="4">
        <v>3.6966800000000002</v>
      </c>
      <c r="X13" s="4">
        <v>1.6814800000000001</v>
      </c>
      <c r="Y13" s="4">
        <v>0.94078300000000004</v>
      </c>
      <c r="Z13" s="4">
        <v>1.4099299999999999</v>
      </c>
      <c r="AA13" s="5">
        <v>0.96737700000000004</v>
      </c>
    </row>
    <row r="14" spans="1:27">
      <c r="A14" s="3" t="s">
        <v>128</v>
      </c>
      <c r="B14" s="4" t="s">
        <v>129</v>
      </c>
      <c r="C14" s="4" t="s">
        <v>130</v>
      </c>
      <c r="D14" s="4">
        <v>1.3814200000000001</v>
      </c>
      <c r="E14" s="4">
        <v>8.2986987575447996E-3</v>
      </c>
      <c r="F14" s="4">
        <v>-2.65408E-2</v>
      </c>
      <c r="G14" s="4">
        <v>-2.5782600000000002</v>
      </c>
      <c r="H14" s="4">
        <v>-4.5344499999999996</v>
      </c>
      <c r="I14" s="4">
        <v>-1.28189</v>
      </c>
      <c r="J14" s="4">
        <v>9.1646000000000005E-2</v>
      </c>
      <c r="K14" s="4">
        <v>-0.44559399999999999</v>
      </c>
      <c r="L14" s="4">
        <v>-0.63621300000000003</v>
      </c>
      <c r="M14" s="4">
        <v>-1.3541700000000001</v>
      </c>
      <c r="N14" s="4">
        <v>-1.2495400000000001</v>
      </c>
      <c r="O14" s="4">
        <v>-1.4462900000000001</v>
      </c>
      <c r="P14" s="4">
        <v>-2.2697699999999998</v>
      </c>
      <c r="Q14" s="4">
        <v>-5.0137600000000004</v>
      </c>
      <c r="R14" s="4">
        <v>-1.16455</v>
      </c>
      <c r="S14" s="4">
        <v>-1.4593</v>
      </c>
      <c r="T14" s="4">
        <v>-0.94631500000000002</v>
      </c>
      <c r="U14" s="4">
        <v>0.226552</v>
      </c>
      <c r="V14" s="4">
        <v>-0.74592599999999998</v>
      </c>
      <c r="W14" s="4">
        <v>-0.49235299999999999</v>
      </c>
      <c r="X14" s="4">
        <v>-0.370641</v>
      </c>
      <c r="Y14" s="4">
        <v>-1.1738599999999999</v>
      </c>
      <c r="Z14" s="4">
        <v>-3.8581699999999999</v>
      </c>
      <c r="AA14" s="5">
        <v>-2.0504899999999999</v>
      </c>
    </row>
    <row r="15" spans="1:27">
      <c r="A15" s="3" t="s">
        <v>100</v>
      </c>
      <c r="B15" s="4" t="s">
        <v>101</v>
      </c>
      <c r="C15" s="4" t="s">
        <v>102</v>
      </c>
      <c r="D15" s="4">
        <v>2.5952199999999999</v>
      </c>
      <c r="E15" s="4">
        <v>6.5591868088871836E-4</v>
      </c>
      <c r="F15" s="4">
        <v>1.26844</v>
      </c>
      <c r="G15" s="4">
        <v>-4.8965199999999998</v>
      </c>
      <c r="H15" s="4">
        <v>-6.5372000000000003</v>
      </c>
      <c r="I15" s="4">
        <v>-2.1291099999999998</v>
      </c>
      <c r="J15" s="4">
        <v>0.28893799999999997</v>
      </c>
      <c r="K15" s="4">
        <v>-0.35985600000000001</v>
      </c>
      <c r="L15" s="4">
        <v>-2.6046100000000001</v>
      </c>
      <c r="M15" s="4">
        <v>-3.5905300000000002</v>
      </c>
      <c r="N15" s="4">
        <v>-4.5038</v>
      </c>
      <c r="O15" s="4">
        <v>-3.1482100000000002</v>
      </c>
      <c r="P15" s="4">
        <v>-2.8571300000000002</v>
      </c>
      <c r="Q15" s="4">
        <v>-9.4945199999999996</v>
      </c>
      <c r="R15" s="4">
        <v>-3.3231799999999998</v>
      </c>
      <c r="S15" s="4">
        <v>-3.22959</v>
      </c>
      <c r="T15" s="4">
        <v>-2.3807900000000002</v>
      </c>
      <c r="U15" s="4">
        <v>6.8897E-2</v>
      </c>
      <c r="V15" s="4">
        <v>-1.75023</v>
      </c>
      <c r="W15" s="4">
        <v>-1.86006</v>
      </c>
      <c r="X15" s="4">
        <v>-1.8041400000000001</v>
      </c>
      <c r="Y15" s="4">
        <v>-1.3984300000000001</v>
      </c>
      <c r="Z15" s="4">
        <v>-4.2848100000000002</v>
      </c>
      <c r="AA15" s="5">
        <v>-3.4310700000000001</v>
      </c>
    </row>
    <row r="16" spans="1:27">
      <c r="A16" s="3" t="s">
        <v>131</v>
      </c>
      <c r="B16" s="4" t="s">
        <v>132</v>
      </c>
      <c r="C16" s="4" t="s">
        <v>133</v>
      </c>
      <c r="D16" s="4">
        <v>1.3774599999999999</v>
      </c>
      <c r="E16" s="4">
        <v>3.1488356956263237E-2</v>
      </c>
      <c r="F16" s="4">
        <v>-0.76420299999999997</v>
      </c>
      <c r="G16" s="4">
        <v>-4.7886199999999999</v>
      </c>
      <c r="H16" s="4">
        <v>-6.4753999999999996</v>
      </c>
      <c r="I16" s="4">
        <v>-2.67516</v>
      </c>
      <c r="J16" s="4">
        <v>-1.7065399999999999</v>
      </c>
      <c r="K16" s="4">
        <v>-2.69089</v>
      </c>
      <c r="L16" s="4">
        <v>-2.4226399999999999</v>
      </c>
      <c r="M16" s="4">
        <v>-1.62364</v>
      </c>
      <c r="N16" s="4">
        <v>-3.3612299999999999</v>
      </c>
      <c r="O16" s="4">
        <v>-3.70844</v>
      </c>
      <c r="P16" s="4">
        <v>-2.8016399999999999</v>
      </c>
      <c r="Q16" s="4">
        <v>-6.1577400000000004</v>
      </c>
      <c r="R16" s="4">
        <v>-3.3838499999999998</v>
      </c>
      <c r="S16" s="4">
        <v>-2.81141</v>
      </c>
      <c r="T16" s="4">
        <v>-2.03363</v>
      </c>
      <c r="U16" s="4">
        <v>-1.50183</v>
      </c>
      <c r="V16" s="4">
        <v>-2.3032300000000001</v>
      </c>
      <c r="W16" s="4">
        <v>-1.6536500000000001</v>
      </c>
      <c r="X16" s="4">
        <v>-3.2034899999999999</v>
      </c>
      <c r="Y16" s="4">
        <v>-2.3117399999999999</v>
      </c>
      <c r="Z16" s="4">
        <v>-2.7095699999999998</v>
      </c>
      <c r="AA16" s="5">
        <v>-5.1888899999999998</v>
      </c>
    </row>
    <row r="17" spans="1:27">
      <c r="A17" s="3" t="s">
        <v>254</v>
      </c>
      <c r="B17" s="4" t="s">
        <v>255</v>
      </c>
      <c r="C17" s="4" t="s">
        <v>256</v>
      </c>
      <c r="D17" s="4">
        <v>-2.3352599999999999</v>
      </c>
      <c r="E17" s="4">
        <v>2.2476568076905838E-2</v>
      </c>
      <c r="F17" s="4">
        <v>3.4438</v>
      </c>
      <c r="G17" s="4">
        <v>4.17774</v>
      </c>
      <c r="H17" s="4">
        <v>3.6914199999999999</v>
      </c>
      <c r="I17" s="4">
        <v>3.6285699999999999</v>
      </c>
      <c r="J17" s="4">
        <v>3.05559</v>
      </c>
      <c r="K17" s="4">
        <v>4.2564599999999997</v>
      </c>
      <c r="L17" s="4">
        <v>9.4049599999999997E-2</v>
      </c>
      <c r="M17" s="4">
        <v>-0.48100199999999999</v>
      </c>
      <c r="N17" s="4">
        <v>4.3724299999999996</v>
      </c>
      <c r="O17" s="4">
        <v>3.1855600000000002</v>
      </c>
      <c r="P17" s="4">
        <v>3.1185399999999999</v>
      </c>
      <c r="Q17" s="4">
        <v>3.4719699999999998</v>
      </c>
      <c r="R17" s="4">
        <v>3.8993899999999999</v>
      </c>
      <c r="S17" s="4">
        <v>3.59605</v>
      </c>
      <c r="T17" s="4">
        <v>-2.4657399999999998</v>
      </c>
      <c r="U17" s="4">
        <v>-0.91673400000000005</v>
      </c>
      <c r="V17" s="4">
        <v>2.2279300000000002</v>
      </c>
      <c r="W17" s="4">
        <v>2.1820400000000002</v>
      </c>
      <c r="X17" s="4">
        <v>2.5790199999999999</v>
      </c>
      <c r="Y17" s="4">
        <v>-2.0438700000000001</v>
      </c>
      <c r="Z17" s="4">
        <v>4.1478400000000004</v>
      </c>
      <c r="AA17" s="5">
        <v>1.3456900000000001</v>
      </c>
    </row>
    <row r="18" spans="1:27">
      <c r="A18" s="3" t="s">
        <v>115</v>
      </c>
      <c r="B18" s="4" t="s">
        <v>116</v>
      </c>
      <c r="C18" s="4" t="s">
        <v>117</v>
      </c>
      <c r="D18" s="4">
        <v>1.58534</v>
      </c>
      <c r="E18" s="4">
        <v>4.6998067427154393E-2</v>
      </c>
      <c r="F18" s="4">
        <v>-3.6623700000000001</v>
      </c>
      <c r="G18" s="4">
        <v>-1.24864</v>
      </c>
      <c r="H18" s="4">
        <v>-2.3571399999999998</v>
      </c>
      <c r="I18" s="4">
        <v>-1.2963</v>
      </c>
      <c r="J18" s="4">
        <v>-1.6985300000000001</v>
      </c>
      <c r="K18" s="4">
        <v>-0.31055300000000002</v>
      </c>
      <c r="L18" s="4">
        <v>-0.84582599999999997</v>
      </c>
      <c r="M18" s="4">
        <v>-3.1721900000000001</v>
      </c>
      <c r="N18" s="4">
        <v>-2.8605900000000002</v>
      </c>
      <c r="O18" s="4">
        <v>-3.8331900000000001</v>
      </c>
      <c r="P18" s="4">
        <v>-2.8850899999999999</v>
      </c>
      <c r="Q18" s="4">
        <v>-1.6215200000000001</v>
      </c>
      <c r="R18" s="4">
        <v>-3.1558000000000002</v>
      </c>
      <c r="S18" s="4">
        <v>-1.4341699999999999</v>
      </c>
      <c r="T18" s="4">
        <v>-0.87911799999999996</v>
      </c>
      <c r="U18" s="4">
        <v>-5.0287899999999999</v>
      </c>
      <c r="V18" s="4">
        <v>0.63568000000000002</v>
      </c>
      <c r="W18" s="4">
        <v>1.45947</v>
      </c>
      <c r="X18" s="4">
        <v>-0.21465300000000001</v>
      </c>
      <c r="Y18" s="4">
        <v>-1.9122699999999999</v>
      </c>
      <c r="Z18" s="4">
        <v>-1.8018700000000001</v>
      </c>
      <c r="AA18" s="5">
        <v>-0.293873</v>
      </c>
    </row>
    <row r="19" spans="1:27">
      <c r="A19" s="3" t="s">
        <v>236</v>
      </c>
      <c r="B19" s="4" t="s">
        <v>237</v>
      </c>
      <c r="C19" s="4" t="s">
        <v>238</v>
      </c>
      <c r="D19" s="4">
        <v>-1.27718</v>
      </c>
      <c r="E19" s="4">
        <v>3.8551386316963678E-2</v>
      </c>
      <c r="F19" s="4">
        <v>0.43085600000000002</v>
      </c>
      <c r="G19" s="4">
        <v>1.7020500000000001</v>
      </c>
      <c r="H19" s="4">
        <v>2.97437</v>
      </c>
      <c r="I19" s="4">
        <v>-0.322127</v>
      </c>
      <c r="J19" s="4">
        <v>-0.16700200000000001</v>
      </c>
      <c r="K19" s="4">
        <v>-1.4855799999999999</v>
      </c>
      <c r="L19" s="4">
        <v>0.87351599999999996</v>
      </c>
      <c r="M19" s="4">
        <v>1.18855</v>
      </c>
      <c r="N19" s="4">
        <v>0.92937599999999998</v>
      </c>
      <c r="O19" s="4">
        <v>1.45597</v>
      </c>
      <c r="P19" s="4">
        <v>1.9986699999999999</v>
      </c>
      <c r="Q19" s="4">
        <v>0.41230499999999998</v>
      </c>
      <c r="R19" s="4">
        <v>0.62533300000000003</v>
      </c>
      <c r="S19" s="4">
        <v>0.14221400000000001</v>
      </c>
      <c r="T19" s="4">
        <v>1.05105</v>
      </c>
      <c r="U19" s="4">
        <v>1.4112899999999999</v>
      </c>
      <c r="V19" s="4">
        <v>-1.25648</v>
      </c>
      <c r="W19" s="4">
        <v>-1.05244</v>
      </c>
      <c r="X19" s="4">
        <v>-0.30430299999999999</v>
      </c>
      <c r="Y19" s="4">
        <v>2.1682100000000002</v>
      </c>
      <c r="Z19" s="4">
        <v>0</v>
      </c>
      <c r="AA19" s="5">
        <v>1.22556</v>
      </c>
    </row>
    <row r="20" spans="1:27">
      <c r="A20" s="3" t="s">
        <v>181</v>
      </c>
      <c r="B20" s="4" t="s">
        <v>182</v>
      </c>
      <c r="C20" s="4" t="s">
        <v>183</v>
      </c>
      <c r="D20" s="4">
        <v>0.67994200000000005</v>
      </c>
      <c r="E20" s="4">
        <v>2.9940565583675732E-2</v>
      </c>
      <c r="F20" s="4">
        <v>-0.69354000000000005</v>
      </c>
      <c r="G20" s="4">
        <v>-0.71778799999999998</v>
      </c>
      <c r="H20" s="4">
        <v>0.30716700000000002</v>
      </c>
      <c r="I20" s="4">
        <v>9.2983200000000002E-2</v>
      </c>
      <c r="J20" s="4">
        <v>0.183868</v>
      </c>
      <c r="K20" s="4">
        <v>-1.27251</v>
      </c>
      <c r="L20" s="4">
        <v>-0.111327</v>
      </c>
      <c r="M20" s="4">
        <v>0.57895799999999997</v>
      </c>
      <c r="N20" s="4">
        <v>-1.2071099999999999</v>
      </c>
      <c r="O20" s="4">
        <v>-0.98236599999999996</v>
      </c>
      <c r="P20" s="4">
        <v>0.162021</v>
      </c>
      <c r="Q20" s="4">
        <v>-0.53302799999999995</v>
      </c>
      <c r="R20" s="4">
        <v>-0.45433499999999999</v>
      </c>
      <c r="S20" s="4">
        <v>-0.30191000000000001</v>
      </c>
      <c r="T20" s="4">
        <v>0.916126</v>
      </c>
      <c r="U20" s="4">
        <v>0.50760899999999998</v>
      </c>
      <c r="V20" s="4">
        <v>0.185449</v>
      </c>
      <c r="W20" s="4">
        <v>0.37278800000000001</v>
      </c>
      <c r="X20" s="4">
        <v>0.196717</v>
      </c>
      <c r="Y20" s="4">
        <v>0.67240299999999997</v>
      </c>
      <c r="Z20" s="4">
        <v>0.15208199999999999</v>
      </c>
      <c r="AA20" s="5">
        <v>0.38067200000000001</v>
      </c>
    </row>
    <row r="21" spans="1:27">
      <c r="A21" s="3" t="s">
        <v>245</v>
      </c>
      <c r="B21" s="4" t="s">
        <v>246</v>
      </c>
      <c r="C21" s="4" t="s">
        <v>247</v>
      </c>
      <c r="D21" s="4">
        <v>-1.9675400000000001</v>
      </c>
      <c r="E21" s="4">
        <v>4.8448462569469546E-2</v>
      </c>
      <c r="F21" s="4">
        <v>-1.1853199999999999</v>
      </c>
      <c r="G21" s="4">
        <v>0.74719800000000003</v>
      </c>
      <c r="H21" s="4">
        <v>-1.2456799999999999</v>
      </c>
      <c r="I21" s="4">
        <v>0.87685900000000006</v>
      </c>
      <c r="J21" s="4">
        <v>-1.61242</v>
      </c>
      <c r="K21" s="4">
        <v>-2.2828400000000002</v>
      </c>
      <c r="L21" s="4">
        <v>-0.118563</v>
      </c>
      <c r="M21" s="4">
        <v>-0.28921599999999997</v>
      </c>
      <c r="N21" s="4">
        <v>-1.6480900000000001</v>
      </c>
      <c r="O21" s="4">
        <v>-0.98635799999999996</v>
      </c>
      <c r="P21" s="4">
        <v>-0.75196799999999997</v>
      </c>
      <c r="Q21" s="4">
        <v>8.5708199999999998E-2</v>
      </c>
      <c r="R21" s="4">
        <v>-1.89968</v>
      </c>
      <c r="S21" s="4">
        <v>-1.9827600000000001</v>
      </c>
      <c r="T21" s="4">
        <v>-1.80589</v>
      </c>
      <c r="U21" s="4">
        <v>-3.6974100000000001</v>
      </c>
      <c r="V21" s="4">
        <v>-5.7540800000000001</v>
      </c>
      <c r="W21" s="4">
        <v>-5.98916</v>
      </c>
      <c r="X21" s="4">
        <v>-6.0684899999999997</v>
      </c>
      <c r="Y21" s="4">
        <v>-2.38259</v>
      </c>
      <c r="Z21" s="4">
        <v>-0.90492700000000004</v>
      </c>
      <c r="AA21" s="5">
        <v>-2.05552</v>
      </c>
    </row>
    <row r="22" spans="1:27">
      <c r="A22" s="3" t="s">
        <v>155</v>
      </c>
      <c r="B22" s="4" t="s">
        <v>156</v>
      </c>
      <c r="C22" s="4" t="s">
        <v>157</v>
      </c>
      <c r="D22" s="4">
        <v>1.19855</v>
      </c>
      <c r="E22" s="4">
        <v>2.0952700249793378E-2</v>
      </c>
      <c r="F22" s="4">
        <v>0.167519</v>
      </c>
      <c r="G22" s="4">
        <v>-2.2067000000000001</v>
      </c>
      <c r="H22" s="4">
        <v>-3.3170799999999998</v>
      </c>
      <c r="I22" s="4">
        <v>-0.681917</v>
      </c>
      <c r="J22" s="4">
        <v>0.39744000000000002</v>
      </c>
      <c r="K22" s="4">
        <v>0.68765900000000002</v>
      </c>
      <c r="L22" s="4">
        <v>-2.9409100000000001</v>
      </c>
      <c r="M22" s="4">
        <v>-4.0472999999999999</v>
      </c>
      <c r="N22" s="4">
        <v>-1.4763999999999999</v>
      </c>
      <c r="O22" s="4">
        <v>-2.8005499999999999</v>
      </c>
      <c r="P22" s="4">
        <v>-1.1213299999999999</v>
      </c>
      <c r="Q22" s="4">
        <v>-0.12936900000000001</v>
      </c>
      <c r="R22" s="4">
        <v>-1.2367600000000001</v>
      </c>
      <c r="S22" s="4">
        <v>-1.64697</v>
      </c>
      <c r="T22" s="4">
        <v>-1.65679</v>
      </c>
      <c r="U22" s="4">
        <v>-0.69799</v>
      </c>
      <c r="V22" s="4">
        <v>-0.134351</v>
      </c>
      <c r="W22" s="4">
        <v>-1.1786799999999999</v>
      </c>
      <c r="X22" s="4">
        <v>-0.93291400000000002</v>
      </c>
      <c r="Y22" s="4">
        <v>-0.69989599999999996</v>
      </c>
      <c r="Z22" s="4">
        <v>-0.27244400000000002</v>
      </c>
      <c r="AA22" s="5">
        <v>-2.83961</v>
      </c>
    </row>
    <row r="23" spans="1:27">
      <c r="A23" s="3" t="s">
        <v>216</v>
      </c>
      <c r="B23" s="4" t="s">
        <v>217</v>
      </c>
      <c r="C23" s="4" t="s">
        <v>218</v>
      </c>
      <c r="D23" s="4">
        <v>-1.11049</v>
      </c>
      <c r="E23" s="4">
        <v>8.793261728889579E-3</v>
      </c>
      <c r="F23" s="4">
        <v>8.2546099999999997E-2</v>
      </c>
      <c r="G23" s="4">
        <v>1.3907</v>
      </c>
      <c r="H23" s="4">
        <v>-0.16539799999999999</v>
      </c>
      <c r="I23" s="4">
        <v>0.51797300000000002</v>
      </c>
      <c r="J23" s="4">
        <v>0.25526500000000002</v>
      </c>
      <c r="K23" s="4">
        <v>0.28389799999999998</v>
      </c>
      <c r="L23" s="4">
        <v>5.2424999999999999E-2</v>
      </c>
      <c r="M23" s="4">
        <v>0.74875599999999998</v>
      </c>
      <c r="N23" s="4">
        <v>2.2713700000000001</v>
      </c>
      <c r="O23" s="4">
        <v>0.525231</v>
      </c>
      <c r="P23" s="4">
        <v>0.81447400000000003</v>
      </c>
      <c r="Q23" s="4">
        <v>0.64623200000000003</v>
      </c>
      <c r="R23" s="4">
        <v>0.91371899999999995</v>
      </c>
      <c r="S23" s="4">
        <v>1.1292199999999999</v>
      </c>
      <c r="T23" s="4">
        <v>-0.16037999999999999</v>
      </c>
      <c r="U23" s="4">
        <v>-1.6954800000000001</v>
      </c>
      <c r="V23" s="4">
        <v>-0.35836400000000002</v>
      </c>
      <c r="W23" s="4">
        <v>0.365151</v>
      </c>
      <c r="X23" s="4">
        <v>-0.99382700000000002</v>
      </c>
      <c r="Y23" s="4">
        <v>0.73811300000000002</v>
      </c>
      <c r="Z23" s="4">
        <v>8.0177799999999994E-2</v>
      </c>
      <c r="AA23" s="5">
        <v>-0.22964499999999999</v>
      </c>
    </row>
    <row r="24" spans="1:27">
      <c r="A24" s="3" t="s">
        <v>225</v>
      </c>
      <c r="B24" s="4" t="s">
        <v>226</v>
      </c>
      <c r="C24" s="4" t="s">
        <v>227</v>
      </c>
      <c r="D24" s="4">
        <v>-1.1250100000000001</v>
      </c>
      <c r="E24" s="4">
        <v>3.0563986557355656E-2</v>
      </c>
      <c r="F24" s="4">
        <v>-2.2244199999999998</v>
      </c>
      <c r="G24" s="4">
        <v>-1.36833</v>
      </c>
      <c r="H24" s="4">
        <v>-1.5560400000000001</v>
      </c>
      <c r="I24" s="4">
        <v>-4.4417099999999996</v>
      </c>
      <c r="J24" s="4">
        <v>-3.02068</v>
      </c>
      <c r="K24" s="4">
        <v>-4.9017400000000002</v>
      </c>
      <c r="L24" s="4">
        <v>-2.2099000000000002</v>
      </c>
      <c r="M24" s="4">
        <v>-1.9928399999999999</v>
      </c>
      <c r="N24" s="4">
        <v>-1.3264199999999999</v>
      </c>
      <c r="O24" s="4">
        <v>-3.4578799999999998</v>
      </c>
      <c r="P24" s="4">
        <v>-1.82239</v>
      </c>
      <c r="Q24" s="4">
        <v>-1.53329</v>
      </c>
      <c r="R24" s="4">
        <v>-2.4957400000000001</v>
      </c>
      <c r="S24" s="4">
        <v>-2.6587700000000001</v>
      </c>
      <c r="T24" s="4">
        <v>-1.42415</v>
      </c>
      <c r="U24" s="4">
        <v>-3.5570900000000001</v>
      </c>
      <c r="V24" s="4">
        <v>-2.8105899999999999</v>
      </c>
      <c r="W24" s="4">
        <v>-3.5707900000000001</v>
      </c>
      <c r="X24" s="4">
        <v>-3.75116</v>
      </c>
      <c r="Y24" s="4">
        <v>-2.0614400000000002</v>
      </c>
      <c r="Z24" s="4">
        <v>-2.2909000000000002</v>
      </c>
      <c r="AA24" s="5">
        <v>-2.6900900000000001</v>
      </c>
    </row>
    <row r="25" spans="1:27">
      <c r="A25" s="3" t="s">
        <v>134</v>
      </c>
      <c r="B25" s="4" t="s">
        <v>135</v>
      </c>
      <c r="C25" s="4" t="s">
        <v>136</v>
      </c>
      <c r="D25" s="4">
        <v>1.36642</v>
      </c>
      <c r="E25" s="4">
        <v>2.769236198983924E-2</v>
      </c>
      <c r="F25" s="4">
        <v>-6.2809699999999999</v>
      </c>
      <c r="G25" s="4">
        <v>-4.173</v>
      </c>
      <c r="H25" s="4">
        <v>-3.1680000000000001</v>
      </c>
      <c r="I25" s="4">
        <v>-3.3580399999999999</v>
      </c>
      <c r="J25" s="4">
        <v>-3.8707099999999999</v>
      </c>
      <c r="K25" s="4">
        <v>-1.8593200000000001</v>
      </c>
      <c r="L25" s="4">
        <v>-3.3050199999999998</v>
      </c>
      <c r="M25" s="4">
        <v>-4.25251</v>
      </c>
      <c r="N25" s="4">
        <v>-6.66859</v>
      </c>
      <c r="O25" s="4">
        <v>-3.7168100000000002</v>
      </c>
      <c r="P25" s="4">
        <v>-2.9774799999999999</v>
      </c>
      <c r="Q25" s="4">
        <v>-4.5771199999999999</v>
      </c>
      <c r="R25" s="4">
        <v>-2.8283999999999998</v>
      </c>
      <c r="S25" s="4">
        <v>-4.4352600000000004</v>
      </c>
      <c r="T25" s="4">
        <v>-1.34474</v>
      </c>
      <c r="U25" s="4">
        <v>-3.2482000000000002</v>
      </c>
      <c r="V25" s="4">
        <v>-2.32803</v>
      </c>
      <c r="W25" s="4">
        <v>-1.07945</v>
      </c>
      <c r="X25" s="4">
        <v>-3.9176600000000001</v>
      </c>
      <c r="Y25" s="4">
        <v>-2.5383200000000001</v>
      </c>
      <c r="Z25" s="4">
        <v>-2.06934</v>
      </c>
      <c r="AA25" s="5">
        <v>-2.7449499999999998</v>
      </c>
    </row>
    <row r="26" spans="1:27">
      <c r="A26" s="3" t="s">
        <v>213</v>
      </c>
      <c r="B26" s="4" t="s">
        <v>214</v>
      </c>
      <c r="C26" s="4" t="s">
        <v>215</v>
      </c>
      <c r="D26" s="4">
        <v>-1.05826</v>
      </c>
      <c r="E26" s="4">
        <v>9.4556197697775336E-3</v>
      </c>
      <c r="F26" s="4">
        <v>1.0614699999999999</v>
      </c>
      <c r="G26" s="4">
        <v>2.0858099999999999</v>
      </c>
      <c r="H26" s="4">
        <v>0.57456300000000005</v>
      </c>
      <c r="I26" s="4">
        <v>0.960677</v>
      </c>
      <c r="J26" s="4">
        <v>-0.14504800000000001</v>
      </c>
      <c r="K26" s="4">
        <v>0.18662400000000001</v>
      </c>
      <c r="L26" s="4">
        <v>1.4913099999999999</v>
      </c>
      <c r="M26" s="4">
        <v>1.62344</v>
      </c>
      <c r="N26" s="4">
        <v>1.43536</v>
      </c>
      <c r="O26" s="4">
        <v>0.89380999999999999</v>
      </c>
      <c r="P26" s="4">
        <v>1.10755</v>
      </c>
      <c r="Q26" s="4">
        <v>1.64985</v>
      </c>
      <c r="R26" s="4">
        <v>0.88223799999999997</v>
      </c>
      <c r="S26" s="4">
        <v>0.24112900000000001</v>
      </c>
      <c r="T26" s="4">
        <v>0.72289499999999995</v>
      </c>
      <c r="U26" s="4">
        <v>-1.3508100000000001</v>
      </c>
      <c r="V26" s="4">
        <v>-0.72775999999999996</v>
      </c>
      <c r="W26" s="4">
        <v>-0.99607699999999999</v>
      </c>
      <c r="X26" s="4">
        <v>0.68096299999999998</v>
      </c>
      <c r="Y26" s="4">
        <v>0.57429200000000002</v>
      </c>
      <c r="Z26" s="4">
        <v>3.6391100000000003E-2</v>
      </c>
      <c r="AA26" s="5">
        <v>-0.17344799999999999</v>
      </c>
    </row>
    <row r="27" spans="1:27">
      <c r="A27" s="3" t="s">
        <v>103</v>
      </c>
      <c r="B27" s="4" t="s">
        <v>104</v>
      </c>
      <c r="C27" s="4" t="s">
        <v>105</v>
      </c>
      <c r="D27" s="4">
        <v>2.0508799999999998</v>
      </c>
      <c r="E27" s="4">
        <v>6.6677606233414531E-3</v>
      </c>
      <c r="F27" s="4">
        <v>0.47727799999999998</v>
      </c>
      <c r="G27" s="4">
        <v>-3.5775700000000001</v>
      </c>
      <c r="H27" s="4">
        <v>-3.1514600000000002</v>
      </c>
      <c r="I27" s="4">
        <v>-3.42625</v>
      </c>
      <c r="J27" s="4">
        <v>0.182311</v>
      </c>
      <c r="K27" s="4">
        <v>-2.17265</v>
      </c>
      <c r="L27" s="4">
        <v>-0.82613300000000001</v>
      </c>
      <c r="M27" s="4">
        <v>-0.20217099999999999</v>
      </c>
      <c r="N27" s="4">
        <v>-2.8886500000000002</v>
      </c>
      <c r="O27" s="4">
        <v>-4.0056099999999999</v>
      </c>
      <c r="P27" s="4">
        <v>-0.63172600000000001</v>
      </c>
      <c r="Q27" s="4">
        <v>-5.0528399999999998</v>
      </c>
      <c r="R27" s="4">
        <v>-2.9392399999999999</v>
      </c>
      <c r="S27" s="4">
        <v>-3.3210899999999999</v>
      </c>
      <c r="T27" s="4">
        <v>-1.4640200000000001</v>
      </c>
      <c r="U27" s="4">
        <v>1.8525400000000001</v>
      </c>
      <c r="V27" s="4">
        <v>-1.7351799999999999</v>
      </c>
      <c r="W27" s="4">
        <v>-0.12693499999999999</v>
      </c>
      <c r="X27" s="4">
        <v>-0.54873799999999995</v>
      </c>
      <c r="Y27" s="4">
        <v>-0.12493899999999999</v>
      </c>
      <c r="Z27" s="4">
        <v>-3.02502</v>
      </c>
      <c r="AA27" s="5">
        <v>-1.2350000000000001</v>
      </c>
    </row>
    <row r="28" spans="1:27">
      <c r="A28" s="3" t="s">
        <v>228</v>
      </c>
      <c r="B28" s="4" t="s">
        <v>229</v>
      </c>
      <c r="C28" s="4" t="s">
        <v>230</v>
      </c>
      <c r="D28" s="4">
        <v>-1.16151</v>
      </c>
      <c r="E28" s="4">
        <v>1.2204219216740331E-2</v>
      </c>
      <c r="F28" s="4">
        <v>-2.6451099999999999</v>
      </c>
      <c r="G28" s="4">
        <v>-1.93116</v>
      </c>
      <c r="H28" s="4">
        <v>-1.9180999999999999</v>
      </c>
      <c r="I28" s="4">
        <v>-2.4062399999999999</v>
      </c>
      <c r="J28" s="4">
        <v>-2.3061699999999998</v>
      </c>
      <c r="K28" s="4">
        <v>-3.7108500000000002</v>
      </c>
      <c r="L28" s="4">
        <v>0.244251</v>
      </c>
      <c r="M28" s="4">
        <v>-1.29477</v>
      </c>
      <c r="N28" s="4">
        <v>-1.79697</v>
      </c>
      <c r="O28" s="4">
        <v>-0.44471699999999997</v>
      </c>
      <c r="P28" s="4">
        <v>-2.40463</v>
      </c>
      <c r="Q28" s="4">
        <v>-1.9631099999999999</v>
      </c>
      <c r="R28" s="4">
        <v>-2.2329699999999999</v>
      </c>
      <c r="S28" s="4">
        <v>-1.46854</v>
      </c>
      <c r="T28" s="4">
        <v>-2.8815499999999998</v>
      </c>
      <c r="U28" s="4">
        <v>-4.6951700000000001</v>
      </c>
      <c r="V28" s="4">
        <v>-2.84301</v>
      </c>
      <c r="W28" s="4">
        <v>-2.4510200000000002</v>
      </c>
      <c r="X28" s="4">
        <v>-3.2231200000000002</v>
      </c>
      <c r="Y28" s="4">
        <v>-1.22194</v>
      </c>
      <c r="Z28" s="4">
        <v>-2.2170200000000002</v>
      </c>
      <c r="AA28" s="5">
        <v>-3.3004699999999998</v>
      </c>
    </row>
    <row r="29" spans="1:27">
      <c r="A29" s="3" t="s">
        <v>120</v>
      </c>
      <c r="B29" s="4" t="s">
        <v>121</v>
      </c>
      <c r="C29" s="4" t="s">
        <v>122</v>
      </c>
      <c r="D29" s="4">
        <v>1.4932799999999999</v>
      </c>
      <c r="E29" s="4">
        <v>9.0911746280255192E-3</v>
      </c>
      <c r="F29" s="4">
        <v>-3.5450599999999999</v>
      </c>
      <c r="G29" s="4">
        <v>-3.6260599999999998</v>
      </c>
      <c r="H29" s="4">
        <v>-1.3875200000000001</v>
      </c>
      <c r="I29" s="4">
        <v>-1.82243</v>
      </c>
      <c r="J29" s="4">
        <v>-1.2559499999999999</v>
      </c>
      <c r="K29" s="4">
        <v>-3.5181200000000001</v>
      </c>
      <c r="L29" s="4">
        <v>-2.4505400000000002</v>
      </c>
      <c r="M29" s="4">
        <v>-3.6340300000000001</v>
      </c>
      <c r="N29" s="4">
        <v>-2.4391600000000002</v>
      </c>
      <c r="O29" s="4">
        <v>-4.2846099999999998</v>
      </c>
      <c r="P29" s="4">
        <v>-3.68851</v>
      </c>
      <c r="Q29" s="4">
        <v>-5.1930899999999998</v>
      </c>
      <c r="R29" s="4">
        <v>-4.08704</v>
      </c>
      <c r="S29" s="4">
        <v>-4.9534799999999999</v>
      </c>
      <c r="T29" s="4">
        <v>-2.1629800000000001</v>
      </c>
      <c r="U29" s="4">
        <v>-0.80926799999999999</v>
      </c>
      <c r="V29" s="4">
        <v>-1.9174800000000001</v>
      </c>
      <c r="W29" s="4">
        <v>-1.9494100000000001</v>
      </c>
      <c r="X29" s="4">
        <v>-1.5033099999999999</v>
      </c>
      <c r="Y29" s="4">
        <v>-1.6789400000000001</v>
      </c>
      <c r="Z29" s="4">
        <v>-4.91486</v>
      </c>
      <c r="AA29" s="5">
        <v>-3.4013200000000001</v>
      </c>
    </row>
    <row r="30" spans="1:27">
      <c r="A30" s="3" t="s">
        <v>179</v>
      </c>
      <c r="B30" s="4" t="s">
        <v>46</v>
      </c>
      <c r="C30" s="4" t="s">
        <v>180</v>
      </c>
      <c r="D30" s="4">
        <v>0.75528799999999996</v>
      </c>
      <c r="E30" s="4">
        <v>1.6990259026713715E-2</v>
      </c>
      <c r="F30" s="4">
        <v>0.54518</v>
      </c>
      <c r="G30" s="4">
        <v>0.164378</v>
      </c>
      <c r="H30" s="4">
        <v>1.4192499999999999</v>
      </c>
      <c r="I30" s="4">
        <v>1.3088299999999999</v>
      </c>
      <c r="J30" s="4">
        <v>1.3200400000000001</v>
      </c>
      <c r="K30" s="4">
        <v>0.717028</v>
      </c>
      <c r="L30" s="4">
        <v>0.1482</v>
      </c>
      <c r="M30" s="4">
        <v>0.85224200000000006</v>
      </c>
      <c r="N30" s="4">
        <v>0.44741399999999998</v>
      </c>
      <c r="O30" s="4">
        <v>0.68440500000000004</v>
      </c>
      <c r="P30" s="4">
        <v>0.32128699999999999</v>
      </c>
      <c r="Q30" s="4">
        <v>-0.168014</v>
      </c>
      <c r="R30" s="4">
        <v>-0.93466300000000002</v>
      </c>
      <c r="S30" s="4">
        <v>0.34079500000000001</v>
      </c>
      <c r="T30" s="4">
        <v>1.1466000000000001</v>
      </c>
      <c r="U30" s="4">
        <v>2.0833900000000001</v>
      </c>
      <c r="V30" s="4">
        <v>0.77756700000000001</v>
      </c>
      <c r="W30" s="4">
        <v>1.0600099999999999</v>
      </c>
      <c r="X30" s="4">
        <v>1.2297199999999999</v>
      </c>
      <c r="Y30" s="4">
        <v>0.319185</v>
      </c>
      <c r="Z30" s="4">
        <v>0.78434300000000001</v>
      </c>
      <c r="AA30" s="5">
        <v>1.0803400000000001</v>
      </c>
    </row>
    <row r="31" spans="1:27">
      <c r="A31" s="3" t="s">
        <v>118</v>
      </c>
      <c r="B31" s="4" t="s">
        <v>46</v>
      </c>
      <c r="C31" s="4" t="s">
        <v>119</v>
      </c>
      <c r="D31" s="4">
        <v>1.53321</v>
      </c>
      <c r="E31" s="4">
        <v>4.6658416977042191E-2</v>
      </c>
      <c r="F31" s="4">
        <v>8.83414E-2</v>
      </c>
      <c r="G31" s="4">
        <v>-0.41923100000000002</v>
      </c>
      <c r="H31" s="4">
        <v>-0.584735</v>
      </c>
      <c r="I31" s="4">
        <v>-0.77438099999999999</v>
      </c>
      <c r="J31" s="4">
        <v>0.34533599999999998</v>
      </c>
      <c r="K31" s="4">
        <v>-0.54969599999999996</v>
      </c>
      <c r="L31" s="4">
        <v>1.0443899999999999</v>
      </c>
      <c r="M31" s="4">
        <v>0.908138</v>
      </c>
      <c r="N31" s="4">
        <v>-0.39576699999999998</v>
      </c>
      <c r="O31" s="4">
        <v>1.4964500000000001</v>
      </c>
      <c r="P31" s="4">
        <v>0.169683</v>
      </c>
      <c r="Q31" s="4">
        <v>-2.2934100000000002</v>
      </c>
      <c r="R31" s="4">
        <v>-4.5911</v>
      </c>
      <c r="S31" s="4">
        <v>0.16380800000000001</v>
      </c>
      <c r="T31" s="4">
        <v>1.90964</v>
      </c>
      <c r="U31" s="4">
        <v>1.6403099999999999</v>
      </c>
      <c r="V31" s="4">
        <v>0.66007199999999999</v>
      </c>
      <c r="W31" s="4">
        <v>1.27657</v>
      </c>
      <c r="X31" s="4">
        <v>0.92348699999999995</v>
      </c>
      <c r="Y31" s="4">
        <v>2.0949200000000001</v>
      </c>
      <c r="Z31" s="4">
        <v>-0.84830899999999998</v>
      </c>
      <c r="AA31" s="5">
        <v>1.8617300000000001</v>
      </c>
    </row>
    <row r="32" spans="1:27">
      <c r="A32" s="3" t="s">
        <v>137</v>
      </c>
      <c r="B32" s="4" t="s">
        <v>138</v>
      </c>
      <c r="C32" s="4" t="s">
        <v>139</v>
      </c>
      <c r="D32" s="4">
        <v>1.3651899999999999</v>
      </c>
      <c r="E32" s="4">
        <v>2.8275480900208604E-2</v>
      </c>
      <c r="F32" s="4">
        <v>-1.6959900000000001</v>
      </c>
      <c r="G32" s="4">
        <v>-1.62486</v>
      </c>
      <c r="H32" s="4">
        <v>-1.7108399999999999</v>
      </c>
      <c r="I32" s="4">
        <v>-1.96557</v>
      </c>
      <c r="J32" s="4">
        <v>-2.2659699999999998</v>
      </c>
      <c r="K32" s="4">
        <v>-0.38328299999999998</v>
      </c>
      <c r="L32" s="4">
        <v>-2.22959</v>
      </c>
      <c r="M32" s="4">
        <v>-0.55548500000000001</v>
      </c>
      <c r="N32" s="4">
        <v>-4.0568799999999996</v>
      </c>
      <c r="O32" s="4">
        <v>-4.3276599999999998</v>
      </c>
      <c r="P32" s="4">
        <v>-1.63639</v>
      </c>
      <c r="Q32" s="4">
        <v>-1.6082099999999999</v>
      </c>
      <c r="R32" s="4">
        <v>-1.6252800000000001</v>
      </c>
      <c r="S32" s="4">
        <v>-1.9081300000000001</v>
      </c>
      <c r="T32" s="4">
        <v>-3.2917900000000002</v>
      </c>
      <c r="U32" s="4">
        <v>4.9151899999999998E-2</v>
      </c>
      <c r="V32" s="4">
        <v>-0.42512800000000001</v>
      </c>
      <c r="W32" s="4">
        <v>-0.68175600000000003</v>
      </c>
      <c r="X32" s="4">
        <v>-0.66650699999999996</v>
      </c>
      <c r="Y32" s="4">
        <v>-0.17485500000000001</v>
      </c>
      <c r="Z32" s="4">
        <v>-0.33609899999999998</v>
      </c>
      <c r="AA32" s="5">
        <v>-0.67102099999999998</v>
      </c>
    </row>
    <row r="33" spans="1:27">
      <c r="A33" s="3" t="s">
        <v>187</v>
      </c>
      <c r="B33" s="4" t="s">
        <v>188</v>
      </c>
      <c r="C33" s="4" t="s">
        <v>189</v>
      </c>
      <c r="D33" s="4">
        <v>-0.66612000000000005</v>
      </c>
      <c r="E33" s="4">
        <v>3.0861000386974057E-2</v>
      </c>
      <c r="F33" s="4">
        <v>0.202625</v>
      </c>
      <c r="G33" s="4">
        <v>0.69469199999999998</v>
      </c>
      <c r="H33" s="4">
        <v>0.261519</v>
      </c>
      <c r="I33" s="4">
        <v>1.2624299999999999</v>
      </c>
      <c r="J33" s="4">
        <v>0.65215400000000001</v>
      </c>
      <c r="K33" s="4">
        <v>0.32303399999999999</v>
      </c>
      <c r="L33" s="4">
        <v>0.37855499999999997</v>
      </c>
      <c r="M33" s="4">
        <v>1.17709</v>
      </c>
      <c r="N33" s="4">
        <v>2.3618299999999999</v>
      </c>
      <c r="O33" s="4">
        <v>1.23129</v>
      </c>
      <c r="P33" s="4">
        <v>0.87321300000000002</v>
      </c>
      <c r="Q33" s="4">
        <v>1.25858</v>
      </c>
      <c r="R33" s="4">
        <v>1.5737300000000001</v>
      </c>
      <c r="S33" s="4">
        <v>1.3089</v>
      </c>
      <c r="T33" s="4">
        <v>0.28639799999999999</v>
      </c>
      <c r="U33" s="4">
        <v>-0.28291699999999997</v>
      </c>
      <c r="V33" s="4">
        <v>0.73522299999999996</v>
      </c>
      <c r="W33" s="4">
        <v>0.28291699999999997</v>
      </c>
      <c r="X33" s="4">
        <v>1.26772</v>
      </c>
      <c r="Y33" s="4">
        <v>0.49584099999999998</v>
      </c>
      <c r="Z33" s="4">
        <v>0.73614000000000002</v>
      </c>
      <c r="AA33" s="5">
        <v>0.18054300000000001</v>
      </c>
    </row>
    <row r="34" spans="1:27">
      <c r="A34" s="3" t="s">
        <v>192</v>
      </c>
      <c r="B34" s="4" t="s">
        <v>193</v>
      </c>
      <c r="C34" s="4" t="s">
        <v>194</v>
      </c>
      <c r="D34" s="4">
        <v>-0.69921999999999995</v>
      </c>
      <c r="E34" s="4">
        <v>1.84811928972708E-2</v>
      </c>
      <c r="F34" s="4">
        <v>3.93405</v>
      </c>
      <c r="G34" s="4">
        <v>4.7192999999999996</v>
      </c>
      <c r="H34" s="4">
        <v>3.8377599999999998</v>
      </c>
      <c r="I34" s="4">
        <v>4.6805599999999998</v>
      </c>
      <c r="J34" s="4">
        <v>3.6647699999999999</v>
      </c>
      <c r="K34" s="4">
        <v>3.96489</v>
      </c>
      <c r="L34" s="4">
        <v>2.9854500000000002</v>
      </c>
      <c r="M34" s="4">
        <v>4.0229200000000001</v>
      </c>
      <c r="N34" s="4">
        <v>5.0510599999999997</v>
      </c>
      <c r="O34" s="4">
        <v>3.7412899999999998</v>
      </c>
      <c r="P34" s="4">
        <v>3.7569599999999999</v>
      </c>
      <c r="Q34" s="4">
        <v>4.0992899999999999</v>
      </c>
      <c r="R34" s="4">
        <v>3.9979</v>
      </c>
      <c r="S34" s="4">
        <v>4.2902699999999996</v>
      </c>
      <c r="T34" s="4">
        <v>3.0508199999999999</v>
      </c>
      <c r="U34" s="4">
        <v>2.6600999999999999</v>
      </c>
      <c r="V34" s="4">
        <v>3.2256100000000001</v>
      </c>
      <c r="W34" s="4">
        <v>3.2867799999999998</v>
      </c>
      <c r="X34" s="4">
        <v>3.6497700000000002</v>
      </c>
      <c r="Y34" s="4">
        <v>3.55124</v>
      </c>
      <c r="Z34" s="4">
        <v>3.9193099999999998</v>
      </c>
      <c r="AA34" s="5">
        <v>3.26546</v>
      </c>
    </row>
    <row r="35" spans="1:27">
      <c r="A35" s="3" t="s">
        <v>234</v>
      </c>
      <c r="B35" s="4" t="s">
        <v>46</v>
      </c>
      <c r="C35" s="4" t="s">
        <v>374</v>
      </c>
      <c r="D35" s="4">
        <v>-1.18614</v>
      </c>
      <c r="E35" s="4">
        <v>5.8484394778216594E-3</v>
      </c>
      <c r="F35" s="4">
        <v>-0.421705</v>
      </c>
      <c r="G35" s="4">
        <v>0.19417599999999999</v>
      </c>
      <c r="H35" s="4">
        <v>8.8464600000000004E-2</v>
      </c>
      <c r="I35" s="4">
        <v>-0.823187</v>
      </c>
      <c r="J35" s="4">
        <v>9.5835799999999999E-2</v>
      </c>
      <c r="K35" s="4">
        <v>-1.3016399999999999</v>
      </c>
      <c r="L35" s="4">
        <v>0.62964699999999996</v>
      </c>
      <c r="M35" s="4">
        <v>0.82643599999999995</v>
      </c>
      <c r="N35" s="4">
        <v>0.659277</v>
      </c>
      <c r="O35" s="4">
        <v>-0.66088499999999994</v>
      </c>
      <c r="P35" s="4">
        <v>0.26580399999999998</v>
      </c>
      <c r="Q35" s="4">
        <v>0.94280399999999998</v>
      </c>
      <c r="R35" s="4">
        <v>-0.18232599999999999</v>
      </c>
      <c r="S35" s="4">
        <v>0.84984300000000002</v>
      </c>
      <c r="T35" s="4">
        <v>-2.0193300000000001</v>
      </c>
      <c r="U35" s="4">
        <v>-0.60546900000000003</v>
      </c>
      <c r="V35" s="4">
        <v>0.170959</v>
      </c>
      <c r="W35" s="4">
        <v>-0.85818799999999995</v>
      </c>
      <c r="X35" s="4">
        <v>-0.74278900000000003</v>
      </c>
      <c r="Y35" s="4">
        <v>-1.37209</v>
      </c>
      <c r="Z35" s="4">
        <v>-4.1526800000000003E-2</v>
      </c>
      <c r="AA35" s="5">
        <v>-2.6707399999999999</v>
      </c>
    </row>
    <row r="36" spans="1:27">
      <c r="A36" s="3" t="s">
        <v>27</v>
      </c>
      <c r="B36" s="4" t="s">
        <v>28</v>
      </c>
      <c r="C36" s="4" t="s">
        <v>29</v>
      </c>
      <c r="D36" s="4">
        <v>-3.0011700000000001</v>
      </c>
      <c r="E36" s="4">
        <v>4.3698849193237856E-3</v>
      </c>
      <c r="F36" s="4">
        <v>-2.0860099999999999</v>
      </c>
      <c r="G36" s="4">
        <v>9.3956899999999996E-2</v>
      </c>
      <c r="H36" s="4">
        <v>3.2223999999999999</v>
      </c>
      <c r="I36" s="4">
        <v>-1.2212799999999999</v>
      </c>
      <c r="J36" s="4">
        <v>0.74914899999999995</v>
      </c>
      <c r="K36" s="4">
        <v>-4.78634</v>
      </c>
      <c r="L36" s="4">
        <v>-2.6919599999999999</v>
      </c>
      <c r="M36" s="4">
        <v>-0.108177</v>
      </c>
      <c r="N36" s="4">
        <v>-0.50164900000000001</v>
      </c>
      <c r="O36" s="4">
        <v>-0.76101700000000005</v>
      </c>
      <c r="P36" s="4">
        <v>3.0532E-2</v>
      </c>
      <c r="Q36" s="4">
        <v>-2.0387900000000001</v>
      </c>
      <c r="R36" s="4">
        <v>0.45425599999999999</v>
      </c>
      <c r="S36" s="4">
        <v>0.18782199999999999</v>
      </c>
      <c r="T36" s="4">
        <v>-3.0245099999999998</v>
      </c>
      <c r="U36" s="4">
        <v>-4.3012600000000001</v>
      </c>
      <c r="V36" s="4">
        <v>-1.79697</v>
      </c>
      <c r="W36" s="4">
        <v>-2.1606200000000002</v>
      </c>
      <c r="X36" s="4">
        <v>-5.8085500000000003</v>
      </c>
      <c r="Y36" s="4">
        <v>-0.15335599999999999</v>
      </c>
      <c r="Z36" s="4">
        <v>-4.3182200000000002</v>
      </c>
      <c r="AA36" s="5">
        <v>-3.6132499999999999</v>
      </c>
    </row>
    <row r="37" spans="1:27">
      <c r="A37" s="3" t="s">
        <v>87</v>
      </c>
      <c r="B37" s="4" t="s">
        <v>88</v>
      </c>
      <c r="C37" s="4" t="s">
        <v>89</v>
      </c>
      <c r="D37" s="4">
        <v>4.1862199999999996</v>
      </c>
      <c r="E37" s="4">
        <v>2.6499031413809641E-3</v>
      </c>
      <c r="F37" s="4">
        <v>1.1534599999999999</v>
      </c>
      <c r="G37" s="4">
        <v>-0.70597600000000005</v>
      </c>
      <c r="H37" s="4">
        <v>-0.66643699999999995</v>
      </c>
      <c r="I37" s="4">
        <v>-1.8102199999999999E-2</v>
      </c>
      <c r="J37" s="4">
        <v>7.77813</v>
      </c>
      <c r="K37" s="4">
        <v>5.2592800000000004</v>
      </c>
      <c r="L37" s="4">
        <v>2.0907399999999998</v>
      </c>
      <c r="M37" s="4">
        <v>0.84330899999999998</v>
      </c>
      <c r="N37" s="4">
        <v>-2.6614399999999998</v>
      </c>
      <c r="O37" s="4">
        <v>-3.7699799999999999</v>
      </c>
      <c r="P37" s="4">
        <v>-2.9067400000000001</v>
      </c>
      <c r="Q37" s="4">
        <v>-5.1373499999999996</v>
      </c>
      <c r="R37" s="4">
        <v>-0.93822099999999997</v>
      </c>
      <c r="S37" s="4">
        <v>-0.21901399999999999</v>
      </c>
      <c r="T37" s="4">
        <v>0.31280000000000002</v>
      </c>
      <c r="U37" s="4">
        <v>4.6293499999999996</v>
      </c>
      <c r="V37" s="4">
        <v>2.30308</v>
      </c>
      <c r="W37" s="4">
        <v>4.1269600000000004</v>
      </c>
      <c r="X37" s="4">
        <v>1.3011999999999999</v>
      </c>
      <c r="Y37" s="4">
        <v>-0.74394099999999996</v>
      </c>
      <c r="Z37" s="4">
        <v>1.3370500000000001</v>
      </c>
      <c r="AA37" s="5">
        <v>-4.0581100000000002E-2</v>
      </c>
    </row>
    <row r="38" spans="1:27">
      <c r="A38" s="3" t="s">
        <v>152</v>
      </c>
      <c r="B38" s="4" t="s">
        <v>153</v>
      </c>
      <c r="C38" s="4" t="s">
        <v>154</v>
      </c>
      <c r="D38" s="4">
        <v>1.2279899999999999</v>
      </c>
      <c r="E38" s="4">
        <v>4.2469778896513301E-2</v>
      </c>
      <c r="F38" s="4">
        <v>4.2480799999999999</v>
      </c>
      <c r="G38" s="4">
        <v>0.81628999999999996</v>
      </c>
      <c r="H38" s="4">
        <v>0.61676600000000004</v>
      </c>
      <c r="I38" s="4">
        <v>3.1646100000000001</v>
      </c>
      <c r="J38" s="4">
        <v>3.1188099999999999</v>
      </c>
      <c r="K38" s="4">
        <v>3.1942400000000002</v>
      </c>
      <c r="L38" s="4">
        <v>2.5529799999999998</v>
      </c>
      <c r="M38" s="4">
        <v>1.6224700000000001</v>
      </c>
      <c r="N38" s="4">
        <v>1.20028</v>
      </c>
      <c r="O38" s="4">
        <v>3.4341300000000001</v>
      </c>
      <c r="P38" s="4">
        <v>1.336E-2</v>
      </c>
      <c r="Q38" s="4">
        <v>0.83925700000000003</v>
      </c>
      <c r="R38" s="4">
        <v>2.4087800000000001</v>
      </c>
      <c r="S38" s="4">
        <v>2.2895400000000001</v>
      </c>
      <c r="T38" s="4">
        <v>2.6247400000000001</v>
      </c>
      <c r="U38" s="4">
        <v>4.4207599999999996</v>
      </c>
      <c r="V38" s="4">
        <v>2.97403</v>
      </c>
      <c r="W38" s="4">
        <v>3.64134</v>
      </c>
      <c r="X38" s="4">
        <v>2.4942299999999999</v>
      </c>
      <c r="Y38" s="4">
        <v>0.89375199999999999</v>
      </c>
      <c r="Z38" s="4">
        <v>1.9376199999999999</v>
      </c>
      <c r="AA38" s="5">
        <v>1.1521600000000001</v>
      </c>
    </row>
    <row r="39" spans="1:27">
      <c r="A39" s="3" t="s">
        <v>260</v>
      </c>
      <c r="B39" s="4" t="s">
        <v>261</v>
      </c>
      <c r="C39" s="4" t="s">
        <v>262</v>
      </c>
      <c r="D39" s="4">
        <v>-2.5243600000000002</v>
      </c>
      <c r="E39" s="4">
        <v>1.0400159504269041E-2</v>
      </c>
      <c r="F39" s="4">
        <v>8.8641600000000001E-2</v>
      </c>
      <c r="G39" s="4">
        <v>1.41072</v>
      </c>
      <c r="H39" s="4">
        <v>-1.1168499999999999</v>
      </c>
      <c r="I39" s="4">
        <v>1.4964</v>
      </c>
      <c r="J39" s="4">
        <v>-1.6566700000000001</v>
      </c>
      <c r="K39" s="4">
        <v>-1.13114</v>
      </c>
      <c r="L39" s="4">
        <v>1.17557</v>
      </c>
      <c r="M39" s="4">
        <v>0.89468400000000003</v>
      </c>
      <c r="N39" s="4">
        <v>0.10632999999999999</v>
      </c>
      <c r="O39" s="4">
        <v>0.27954600000000002</v>
      </c>
      <c r="P39" s="4">
        <v>1.0600799999999999</v>
      </c>
      <c r="Q39" s="4">
        <v>0.96620300000000003</v>
      </c>
      <c r="R39" s="4">
        <v>-3.3167299999999997E-2</v>
      </c>
      <c r="S39" s="4">
        <v>0.110266</v>
      </c>
      <c r="T39" s="4">
        <v>-0.132412</v>
      </c>
      <c r="U39" s="4">
        <v>-2.7217899999999999</v>
      </c>
      <c r="V39" s="4">
        <v>-4.8010299999999999</v>
      </c>
      <c r="W39" s="4">
        <v>-4.7589800000000002</v>
      </c>
      <c r="X39" s="4">
        <v>-4.9593800000000003</v>
      </c>
      <c r="Y39" s="4">
        <v>-1.1807099999999999</v>
      </c>
      <c r="Z39" s="4">
        <v>1.0308600000000001</v>
      </c>
      <c r="AA39" s="5">
        <v>-2.80227</v>
      </c>
    </row>
    <row r="40" spans="1:27">
      <c r="A40" s="3" t="s">
        <v>263</v>
      </c>
      <c r="B40" s="4" t="s">
        <v>264</v>
      </c>
      <c r="C40" s="4" t="s">
        <v>265</v>
      </c>
      <c r="D40" s="4">
        <v>-3.1341800000000002</v>
      </c>
      <c r="E40" s="4">
        <v>1.345240705148632E-2</v>
      </c>
      <c r="F40" s="4">
        <v>-0.19700200000000001</v>
      </c>
      <c r="G40" s="4">
        <v>9.2306200000000001E-3</v>
      </c>
      <c r="H40" s="4">
        <v>0.83986000000000005</v>
      </c>
      <c r="I40" s="4">
        <v>0.54177799999999998</v>
      </c>
      <c r="J40" s="4">
        <v>-4.6960499999999996</v>
      </c>
      <c r="K40" s="4">
        <v>-2.4022600000000001</v>
      </c>
      <c r="L40" s="4">
        <v>1.4134899999999999</v>
      </c>
      <c r="M40" s="4">
        <v>2.1829200000000002</v>
      </c>
      <c r="N40" s="4">
        <v>0.87208699999999995</v>
      </c>
      <c r="O40" s="4">
        <v>1.3183100000000001</v>
      </c>
      <c r="P40" s="4">
        <v>2.2582599999999999</v>
      </c>
      <c r="Q40" s="4">
        <v>0.65369900000000003</v>
      </c>
      <c r="R40" s="4">
        <v>0.89029899999999995</v>
      </c>
      <c r="S40" s="4">
        <v>-0.55046200000000001</v>
      </c>
      <c r="T40" s="4">
        <v>1.1973499999999999</v>
      </c>
      <c r="U40" s="4">
        <v>-5.0132700000000003</v>
      </c>
      <c r="V40" s="4">
        <v>-5.84145</v>
      </c>
      <c r="W40" s="4">
        <v>-5.0571299999999999</v>
      </c>
      <c r="X40" s="4">
        <v>-1.4375800000000001</v>
      </c>
      <c r="Y40" s="4">
        <v>1.96099</v>
      </c>
      <c r="Z40" s="4">
        <v>1.8300799999999999</v>
      </c>
      <c r="AA40" s="5">
        <v>-2.5404399999999998</v>
      </c>
    </row>
    <row r="41" spans="1:27">
      <c r="A41" s="3" t="s">
        <v>170</v>
      </c>
      <c r="B41" s="4" t="s">
        <v>171</v>
      </c>
      <c r="C41" s="4" t="s">
        <v>172</v>
      </c>
      <c r="D41" s="4">
        <v>0.91548499999999999</v>
      </c>
      <c r="E41" s="4">
        <v>2.6256691409221385E-2</v>
      </c>
      <c r="F41" s="4">
        <v>-1.1277999999999999</v>
      </c>
      <c r="G41" s="4">
        <v>-2.28207</v>
      </c>
      <c r="H41" s="4">
        <v>-0.134468</v>
      </c>
      <c r="I41" s="4">
        <v>-1.4262300000000001</v>
      </c>
      <c r="J41" s="4">
        <v>-0.77766900000000005</v>
      </c>
      <c r="K41" s="4">
        <v>-1.38595</v>
      </c>
      <c r="L41" s="4">
        <v>-1.69462</v>
      </c>
      <c r="M41" s="4">
        <v>-1.4760800000000001</v>
      </c>
      <c r="N41" s="4">
        <v>-1.6475599999999999</v>
      </c>
      <c r="O41" s="4">
        <v>-0.650038</v>
      </c>
      <c r="P41" s="4">
        <v>-1.7359800000000001</v>
      </c>
      <c r="Q41" s="4">
        <v>-2.4018299999999999</v>
      </c>
      <c r="R41" s="4">
        <v>-2.4451999999999998</v>
      </c>
      <c r="S41" s="4">
        <v>-2.6502599999999998</v>
      </c>
      <c r="T41" s="4">
        <v>-0.44724900000000001</v>
      </c>
      <c r="U41" s="4">
        <v>0.54220599999999997</v>
      </c>
      <c r="V41" s="4">
        <v>-0.70738100000000004</v>
      </c>
      <c r="W41" s="4">
        <v>-0.49097499999999999</v>
      </c>
      <c r="X41" s="4">
        <v>-0.88585199999999997</v>
      </c>
      <c r="Y41" s="4">
        <v>-1.3492200000000001</v>
      </c>
      <c r="Z41" s="4">
        <v>-1.66239</v>
      </c>
      <c r="AA41" s="5">
        <v>-0.41050500000000001</v>
      </c>
    </row>
    <row r="42" spans="1:27">
      <c r="A42" s="3" t="s">
        <v>257</v>
      </c>
      <c r="B42" s="4" t="s">
        <v>258</v>
      </c>
      <c r="C42" s="4" t="s">
        <v>259</v>
      </c>
      <c r="D42" s="4">
        <v>-2.3593500000000001</v>
      </c>
      <c r="E42" s="4">
        <v>2.4784490759681355E-2</v>
      </c>
      <c r="F42" s="4">
        <v>-0.13072400000000001</v>
      </c>
      <c r="G42" s="4">
        <v>-2.0516200000000002</v>
      </c>
      <c r="H42" s="4">
        <v>-1.2975300000000001</v>
      </c>
      <c r="I42" s="4">
        <v>-1.56897</v>
      </c>
      <c r="J42" s="4">
        <v>-2.4559700000000002</v>
      </c>
      <c r="K42" s="4">
        <v>0.21221899999999999</v>
      </c>
      <c r="L42" s="4">
        <v>0.60514599999999996</v>
      </c>
      <c r="M42" s="4">
        <v>1.7343500000000001</v>
      </c>
      <c r="N42" s="4">
        <v>4.1302500000000002</v>
      </c>
      <c r="O42" s="4">
        <v>-0.23266600000000001</v>
      </c>
      <c r="P42" s="4">
        <v>1.0469900000000001</v>
      </c>
      <c r="Q42" s="4">
        <v>0.67940199999999995</v>
      </c>
      <c r="R42" s="4">
        <v>2.6209099999999999</v>
      </c>
      <c r="S42" s="4">
        <v>2.1937000000000002</v>
      </c>
      <c r="T42" s="4">
        <v>0.14619299999999999</v>
      </c>
      <c r="U42" s="4">
        <v>-4.8499299999999996</v>
      </c>
      <c r="V42" s="4">
        <v>-1.03976</v>
      </c>
      <c r="W42" s="4">
        <v>-0.87927599999999995</v>
      </c>
      <c r="X42" s="4">
        <v>0.71428899999999995</v>
      </c>
      <c r="Y42" s="4">
        <v>-2.9181699999999999</v>
      </c>
      <c r="Z42" s="4">
        <v>0.12870000000000001</v>
      </c>
      <c r="AA42" s="5">
        <v>-1.79697</v>
      </c>
    </row>
    <row r="43" spans="1:27">
      <c r="A43" s="3" t="s">
        <v>176</v>
      </c>
      <c r="B43" s="4" t="s">
        <v>177</v>
      </c>
      <c r="C43" s="4" t="s">
        <v>178</v>
      </c>
      <c r="D43" s="4">
        <v>0.83186300000000002</v>
      </c>
      <c r="E43" s="4">
        <v>2.1479293876567239E-2</v>
      </c>
      <c r="F43" s="4">
        <v>-1.79634</v>
      </c>
      <c r="G43" s="4">
        <v>-2.16778</v>
      </c>
      <c r="H43" s="4">
        <v>-3.0157400000000001</v>
      </c>
      <c r="I43" s="4">
        <v>-2.3614999999999999</v>
      </c>
      <c r="J43" s="4">
        <v>-1.5270999999999999</v>
      </c>
      <c r="K43" s="4">
        <v>-0.59585900000000003</v>
      </c>
      <c r="L43" s="4">
        <v>-0.35950799999999999</v>
      </c>
      <c r="M43" s="4">
        <v>-2.55233</v>
      </c>
      <c r="N43" s="4">
        <v>-2.4065099999999999</v>
      </c>
      <c r="O43" s="4">
        <v>-1.7884</v>
      </c>
      <c r="P43" s="4">
        <v>-3.2057799999999999</v>
      </c>
      <c r="Q43" s="4">
        <v>-3.4418099999999998</v>
      </c>
      <c r="R43" s="4">
        <v>-1.63825</v>
      </c>
      <c r="S43" s="4">
        <v>-1.7152000000000001</v>
      </c>
      <c r="T43" s="4">
        <v>-1.1621300000000001</v>
      </c>
      <c r="U43" s="4">
        <v>-1.0640400000000001</v>
      </c>
      <c r="V43" s="4">
        <v>-0.812222</v>
      </c>
      <c r="W43" s="4">
        <v>-1.9636899999999999</v>
      </c>
      <c r="X43" s="4">
        <v>-0.83133500000000005</v>
      </c>
      <c r="Y43" s="4">
        <v>-2.5552800000000002</v>
      </c>
      <c r="Z43" s="4">
        <v>-3.6701600000000001</v>
      </c>
      <c r="AA43" s="5">
        <v>-1.57629</v>
      </c>
    </row>
    <row r="44" spans="1:27">
      <c r="A44" s="3" t="s">
        <v>197</v>
      </c>
      <c r="B44" s="4" t="s">
        <v>198</v>
      </c>
      <c r="C44" s="4" t="s">
        <v>199</v>
      </c>
      <c r="D44" s="4">
        <v>-0.76722599999999996</v>
      </c>
      <c r="E44" s="4">
        <v>3.911199781555591E-2</v>
      </c>
      <c r="F44" s="4">
        <v>3.9603799999999998</v>
      </c>
      <c r="G44" s="4">
        <v>4.5475099999999999</v>
      </c>
      <c r="H44" s="4">
        <v>3.47275</v>
      </c>
      <c r="I44" s="4">
        <v>4.6923399999999997</v>
      </c>
      <c r="J44" s="4">
        <v>3.7904300000000002</v>
      </c>
      <c r="K44" s="4">
        <v>3.6886299999999999</v>
      </c>
      <c r="L44" s="4">
        <v>3.4003299999999999</v>
      </c>
      <c r="M44" s="4">
        <v>3.5127899999999999</v>
      </c>
      <c r="N44" s="4">
        <v>4.9202500000000002</v>
      </c>
      <c r="O44" s="4">
        <v>3.4805799999999998</v>
      </c>
      <c r="P44" s="4">
        <v>3.6526700000000001</v>
      </c>
      <c r="Q44" s="4">
        <v>4.3265799999999999</v>
      </c>
      <c r="R44" s="4">
        <v>3.8299099999999999</v>
      </c>
      <c r="S44" s="4">
        <v>3.70506</v>
      </c>
      <c r="T44" s="4">
        <v>2.59334</v>
      </c>
      <c r="U44" s="4">
        <v>2.1837499999999999</v>
      </c>
      <c r="V44" s="4">
        <v>2.6663299999999999</v>
      </c>
      <c r="W44" s="4">
        <v>2.8107700000000002</v>
      </c>
      <c r="X44" s="4">
        <v>3.5743999999999998</v>
      </c>
      <c r="Y44" s="4">
        <v>3.21767</v>
      </c>
      <c r="Z44" s="4">
        <v>3.9119299999999999</v>
      </c>
      <c r="AA44" s="5">
        <v>2.5511300000000001</v>
      </c>
    </row>
    <row r="45" spans="1:27">
      <c r="A45" s="3" t="s">
        <v>206</v>
      </c>
      <c r="B45" s="4" t="s">
        <v>207</v>
      </c>
      <c r="C45" s="4" t="s">
        <v>208</v>
      </c>
      <c r="D45" s="4">
        <v>-0.88881500000000002</v>
      </c>
      <c r="E45" s="4">
        <v>1.2086484515794577E-2</v>
      </c>
      <c r="F45" s="4">
        <v>1.37937</v>
      </c>
      <c r="G45" s="4">
        <v>0.88367099999999998</v>
      </c>
      <c r="H45" s="4">
        <v>0.83340199999999998</v>
      </c>
      <c r="I45" s="4">
        <v>1.5178199999999999</v>
      </c>
      <c r="J45" s="4">
        <v>1.0507899999999999</v>
      </c>
      <c r="K45" s="4">
        <v>1.49953</v>
      </c>
      <c r="L45" s="4">
        <v>1.33649</v>
      </c>
      <c r="M45" s="4">
        <v>0.97055400000000003</v>
      </c>
      <c r="N45" s="4">
        <v>2.9775499999999999</v>
      </c>
      <c r="O45" s="4">
        <v>1.57619</v>
      </c>
      <c r="P45" s="4">
        <v>1.98115</v>
      </c>
      <c r="Q45" s="4">
        <v>2.0381999999999998</v>
      </c>
      <c r="R45" s="4">
        <v>2.08839</v>
      </c>
      <c r="S45" s="4">
        <v>1.9906200000000001</v>
      </c>
      <c r="T45" s="4">
        <v>0.383766</v>
      </c>
      <c r="U45" s="4">
        <v>-6.1764199999999998E-2</v>
      </c>
      <c r="V45" s="4">
        <v>0.64684399999999997</v>
      </c>
      <c r="W45" s="4">
        <v>0.51973599999999998</v>
      </c>
      <c r="X45" s="4">
        <v>1.55406</v>
      </c>
      <c r="Y45" s="4">
        <v>0.949129</v>
      </c>
      <c r="Z45" s="4">
        <v>1.11572</v>
      </c>
      <c r="AA45" s="5">
        <v>0.66761899999999996</v>
      </c>
    </row>
    <row r="46" spans="1:27">
      <c r="A46" s="3" t="s">
        <v>140</v>
      </c>
      <c r="B46" s="4" t="s">
        <v>141</v>
      </c>
      <c r="C46" s="4" t="s">
        <v>142</v>
      </c>
      <c r="D46" s="4">
        <v>1.3471500000000001</v>
      </c>
      <c r="E46" s="4">
        <v>4.216673746721885E-2</v>
      </c>
      <c r="F46" s="4">
        <v>-1.1849400000000001</v>
      </c>
      <c r="G46" s="4">
        <v>-5.0420100000000003</v>
      </c>
      <c r="H46" s="4">
        <v>-5.6759700000000004</v>
      </c>
      <c r="I46" s="4">
        <v>-1.1740299999999999</v>
      </c>
      <c r="J46" s="4">
        <v>-1.24607</v>
      </c>
      <c r="K46" s="4">
        <v>-2.2663199999999999</v>
      </c>
      <c r="L46" s="4">
        <v>-1.849</v>
      </c>
      <c r="M46" s="4">
        <v>-1.99851</v>
      </c>
      <c r="N46" s="4">
        <v>-2.5577000000000001</v>
      </c>
      <c r="O46" s="4">
        <v>-2.7523900000000001</v>
      </c>
      <c r="P46" s="4">
        <v>-1.83081</v>
      </c>
      <c r="Q46" s="4">
        <v>-6.6697100000000002</v>
      </c>
      <c r="R46" s="4">
        <v>-1.7830299999999999</v>
      </c>
      <c r="S46" s="4">
        <v>-1.7799700000000001</v>
      </c>
      <c r="T46" s="4">
        <v>-2.6034899999999999</v>
      </c>
      <c r="U46" s="4">
        <v>7.6952099999999996E-2</v>
      </c>
      <c r="V46" s="4">
        <v>-1.27756</v>
      </c>
      <c r="W46" s="4">
        <v>-2.8299699999999999</v>
      </c>
      <c r="X46" s="4">
        <v>-1.64571</v>
      </c>
      <c r="Y46" s="4">
        <v>-1.69642</v>
      </c>
      <c r="Z46" s="4">
        <v>-3.6559599999999999</v>
      </c>
      <c r="AA46" s="5">
        <v>-2.4685199999999998</v>
      </c>
    </row>
    <row r="47" spans="1:27">
      <c r="A47" s="3" t="s">
        <v>161</v>
      </c>
      <c r="B47" s="4" t="s">
        <v>162</v>
      </c>
      <c r="C47" s="4" t="s">
        <v>163</v>
      </c>
      <c r="D47" s="4">
        <v>1.0479700000000001</v>
      </c>
      <c r="E47" s="4">
        <v>4.2812441952876083E-2</v>
      </c>
      <c r="F47" s="4">
        <v>-2.5548999999999999</v>
      </c>
      <c r="G47" s="4">
        <v>-3.64601</v>
      </c>
      <c r="H47" s="4">
        <v>-2.8777300000000001</v>
      </c>
      <c r="I47" s="4">
        <v>-3.0002200000000001</v>
      </c>
      <c r="J47" s="4">
        <v>-3.27732</v>
      </c>
      <c r="K47" s="4">
        <v>-3.1391200000000001</v>
      </c>
      <c r="L47" s="4">
        <v>-2.0275500000000002</v>
      </c>
      <c r="M47" s="4">
        <v>-2.0880399999999999</v>
      </c>
      <c r="N47" s="4">
        <v>-5.9875299999999996</v>
      </c>
      <c r="O47" s="4">
        <v>-2.9979100000000001</v>
      </c>
      <c r="P47" s="4">
        <v>-2.68655</v>
      </c>
      <c r="Q47" s="4">
        <v>-3.5361500000000001</v>
      </c>
      <c r="R47" s="4">
        <v>-1.96262</v>
      </c>
      <c r="S47" s="4">
        <v>-4.4296699999999998</v>
      </c>
      <c r="T47" s="4">
        <v>-2.3565200000000002</v>
      </c>
      <c r="U47" s="4">
        <v>-2.4879099999999998</v>
      </c>
      <c r="V47" s="4">
        <v>-1.8711</v>
      </c>
      <c r="W47" s="4">
        <v>-2.2581500000000001</v>
      </c>
      <c r="X47" s="4">
        <v>-2.7669999999999999</v>
      </c>
      <c r="Y47" s="4">
        <v>-2.0398000000000001</v>
      </c>
      <c r="Z47" s="4">
        <v>-3.7207499999999998</v>
      </c>
      <c r="AA47" s="5">
        <v>-1.44889</v>
      </c>
    </row>
    <row r="48" spans="1:27">
      <c r="A48" s="3" t="s">
        <v>158</v>
      </c>
      <c r="B48" s="4" t="s">
        <v>159</v>
      </c>
      <c r="C48" s="4" t="s">
        <v>160</v>
      </c>
      <c r="D48" s="4">
        <v>1.1400399999999999</v>
      </c>
      <c r="E48" s="4">
        <v>4.5406706268436563E-2</v>
      </c>
      <c r="F48" s="4">
        <v>-4.6952499999999997</v>
      </c>
      <c r="G48" s="4">
        <v>-5.1154599999999997</v>
      </c>
      <c r="H48" s="4">
        <v>-3.9648400000000001</v>
      </c>
      <c r="I48" s="4">
        <v>-3.10202</v>
      </c>
      <c r="J48" s="4">
        <v>-3.6004499999999999</v>
      </c>
      <c r="K48" s="4">
        <v>-3.39907</v>
      </c>
      <c r="L48" s="4">
        <v>-2.0922900000000002</v>
      </c>
      <c r="M48" s="4">
        <v>-2.0922200000000002</v>
      </c>
      <c r="N48" s="4">
        <v>-3.5589200000000001</v>
      </c>
      <c r="O48" s="4">
        <v>-3.00231</v>
      </c>
      <c r="P48" s="4">
        <v>-4.8242099999999999</v>
      </c>
      <c r="Q48" s="4">
        <v>-5.1172199999999997</v>
      </c>
      <c r="R48" s="4">
        <v>-2.6014599999999999</v>
      </c>
      <c r="S48" s="4">
        <v>-2.3491499999999998</v>
      </c>
      <c r="T48" s="4">
        <v>-3.2486100000000002</v>
      </c>
      <c r="U48" s="4">
        <v>-2.32429</v>
      </c>
      <c r="V48" s="4">
        <v>-1.3773500000000001</v>
      </c>
      <c r="W48" s="4">
        <v>-0.55685799999999996</v>
      </c>
      <c r="X48" s="4">
        <v>-3.0063599999999999</v>
      </c>
      <c r="Y48" s="4">
        <v>-1.2807299999999999</v>
      </c>
      <c r="Z48" s="4">
        <v>-3.6617500000000001</v>
      </c>
      <c r="AA48" s="5">
        <v>-3.0129100000000002</v>
      </c>
    </row>
    <row r="49" spans="1:27">
      <c r="A49" s="3" t="s">
        <v>251</v>
      </c>
      <c r="B49" s="4" t="s">
        <v>252</v>
      </c>
      <c r="C49" s="4" t="s">
        <v>253</v>
      </c>
      <c r="D49" s="4">
        <v>-2.17767</v>
      </c>
      <c r="E49" s="4">
        <v>2.713001288353744E-2</v>
      </c>
      <c r="F49" s="4">
        <v>1.4610099999999999</v>
      </c>
      <c r="G49" s="4">
        <v>2.8317100000000002</v>
      </c>
      <c r="H49" s="4">
        <v>1.02139</v>
      </c>
      <c r="I49" s="4">
        <v>3.6204900000000002</v>
      </c>
      <c r="J49" s="4">
        <v>1.51989</v>
      </c>
      <c r="K49" s="4">
        <v>-0.55974699999999999</v>
      </c>
      <c r="L49" s="4">
        <v>2.13517</v>
      </c>
      <c r="M49" s="4">
        <v>3.07918</v>
      </c>
      <c r="N49" s="4">
        <v>1.1192500000000001</v>
      </c>
      <c r="O49" s="4">
        <v>2.2660300000000002</v>
      </c>
      <c r="P49" s="4">
        <v>3.12886</v>
      </c>
      <c r="Q49" s="4">
        <v>2.4057200000000001</v>
      </c>
      <c r="R49" s="4">
        <v>1.94415</v>
      </c>
      <c r="S49" s="4">
        <v>1.5433699999999999</v>
      </c>
      <c r="T49" s="4">
        <v>-3.05965</v>
      </c>
      <c r="U49" s="4">
        <v>0.863012</v>
      </c>
      <c r="V49" s="4">
        <v>-7.7839099999999994E-2</v>
      </c>
      <c r="W49" s="4">
        <v>-6.5174700000000002E-2</v>
      </c>
      <c r="X49" s="4">
        <v>1.25803</v>
      </c>
      <c r="Y49" s="4">
        <v>-1.5551999999999999</v>
      </c>
      <c r="Z49" s="4">
        <v>2.1497999999999999</v>
      </c>
      <c r="AA49" s="5">
        <v>-3.9280200000000001</v>
      </c>
    </row>
    <row r="50" spans="1:27">
      <c r="A50" s="3" t="s">
        <v>173</v>
      </c>
      <c r="B50" s="4" t="s">
        <v>174</v>
      </c>
      <c r="C50" s="4" t="s">
        <v>175</v>
      </c>
      <c r="D50" s="4">
        <v>0.84006000000000003</v>
      </c>
      <c r="E50" s="4">
        <v>3.2244823198423617E-2</v>
      </c>
      <c r="F50" s="4">
        <v>-0.61125600000000002</v>
      </c>
      <c r="G50" s="4">
        <v>-1.8918299999999999</v>
      </c>
      <c r="H50" s="4">
        <v>-0.50285299999999999</v>
      </c>
      <c r="I50" s="4">
        <v>-0.26802900000000002</v>
      </c>
      <c r="J50" s="4">
        <v>-8.0914E-2</v>
      </c>
      <c r="K50" s="4">
        <v>0.116702</v>
      </c>
      <c r="L50" s="4">
        <v>-0.59458900000000003</v>
      </c>
      <c r="M50" s="4">
        <v>-1.39219</v>
      </c>
      <c r="N50" s="4">
        <v>-0.80503999999999998</v>
      </c>
      <c r="O50" s="4">
        <v>-1.52763</v>
      </c>
      <c r="P50" s="4">
        <v>-1.1571199999999999</v>
      </c>
      <c r="Q50" s="4">
        <v>4.8274100000000004</v>
      </c>
      <c r="R50" s="4">
        <v>-1.5647800000000001</v>
      </c>
      <c r="S50" s="4">
        <v>-1.9409099999999999</v>
      </c>
      <c r="T50" s="4">
        <v>0.31844299999999998</v>
      </c>
      <c r="U50" s="4">
        <v>-1.21475</v>
      </c>
      <c r="V50" s="4">
        <v>-0.56311500000000003</v>
      </c>
      <c r="W50" s="4">
        <v>-2.2064699999999999</v>
      </c>
      <c r="X50" s="4">
        <v>-1.2858000000000001</v>
      </c>
      <c r="Y50" s="4">
        <v>-6.6165000000000002E-2</v>
      </c>
      <c r="Z50" s="4">
        <v>-1.1809499999999999</v>
      </c>
      <c r="AA50" s="5">
        <v>0.236179</v>
      </c>
    </row>
    <row r="51" spans="1:27">
      <c r="A51" s="3" t="s">
        <v>123</v>
      </c>
      <c r="B51" s="4" t="s">
        <v>34</v>
      </c>
      <c r="C51" s="4" t="s">
        <v>124</v>
      </c>
      <c r="D51" s="4">
        <v>1.43757</v>
      </c>
      <c r="E51" s="4">
        <v>5.8131295279668016E-3</v>
      </c>
      <c r="F51" s="4">
        <v>-0.40664600000000001</v>
      </c>
      <c r="G51" s="4">
        <v>-1.7744599999999999</v>
      </c>
      <c r="H51" s="4">
        <v>-1.26823</v>
      </c>
      <c r="I51" s="4">
        <v>-6.7008099999999998E-3</v>
      </c>
      <c r="J51" s="4">
        <v>-0.59840400000000005</v>
      </c>
      <c r="K51" s="4">
        <v>-0.33140700000000001</v>
      </c>
      <c r="L51" s="4">
        <v>-2.2159200000000001</v>
      </c>
      <c r="M51" s="4">
        <v>-2.5792299999999999</v>
      </c>
      <c r="N51" s="4">
        <v>-2.2555499999999999</v>
      </c>
      <c r="O51" s="4">
        <v>-2.4721000000000002</v>
      </c>
      <c r="P51" s="4">
        <v>-0.93951099999999999</v>
      </c>
      <c r="Q51" s="4">
        <v>-0.38529200000000002</v>
      </c>
      <c r="R51" s="4">
        <v>-3.4131999999999998</v>
      </c>
      <c r="S51" s="4">
        <v>-1.81975</v>
      </c>
      <c r="T51" s="4">
        <v>-1.9939199999999999</v>
      </c>
      <c r="U51" s="4">
        <v>0.22178200000000001</v>
      </c>
      <c r="V51" s="4">
        <v>0.25424000000000002</v>
      </c>
      <c r="W51" s="4">
        <v>0.50302899999999995</v>
      </c>
      <c r="X51" s="4">
        <v>-1.7111700000000001</v>
      </c>
      <c r="Y51" s="4">
        <v>3.6258100000000001E-2</v>
      </c>
      <c r="Z51" s="4">
        <v>-0.597746</v>
      </c>
      <c r="AA51" s="5">
        <v>-1.9162600000000001</v>
      </c>
    </row>
    <row r="52" spans="1:27">
      <c r="A52" s="3" t="s">
        <v>33</v>
      </c>
      <c r="B52" s="4" t="s">
        <v>34</v>
      </c>
      <c r="C52" s="4" t="s">
        <v>35</v>
      </c>
      <c r="D52" s="4">
        <v>2.4168400000000001</v>
      </c>
      <c r="E52" s="4">
        <v>6.1914162116707093E-4</v>
      </c>
      <c r="F52" s="4">
        <v>-2.3935</v>
      </c>
      <c r="G52" s="4">
        <v>-5.6297699999999997</v>
      </c>
      <c r="H52" s="4">
        <v>-1.7254499999999999</v>
      </c>
      <c r="I52" s="4">
        <v>-0.27091999999999999</v>
      </c>
      <c r="J52" s="4">
        <v>-1.49596</v>
      </c>
      <c r="K52" s="4">
        <v>-0.25877499999999998</v>
      </c>
      <c r="L52" s="4">
        <v>-1.36799</v>
      </c>
      <c r="M52" s="4">
        <v>-2.57816</v>
      </c>
      <c r="N52" s="4">
        <v>-2.7269899999999998</v>
      </c>
      <c r="O52" s="4">
        <v>-3.3108399999999998</v>
      </c>
      <c r="P52" s="4">
        <v>-3.3950100000000001</v>
      </c>
      <c r="Q52" s="4">
        <v>-1.22034</v>
      </c>
      <c r="R52" s="4">
        <v>-4.0521500000000001</v>
      </c>
      <c r="S52" s="4">
        <v>-5.1597</v>
      </c>
      <c r="T52" s="4">
        <v>-1.7265299999999999</v>
      </c>
      <c r="U52" s="4">
        <v>-1.03616</v>
      </c>
      <c r="V52" s="4">
        <v>-1.2543800000000001</v>
      </c>
      <c r="W52" s="4">
        <v>-2.12412</v>
      </c>
      <c r="X52" s="4">
        <v>-1.1845399999999999</v>
      </c>
      <c r="Y52" s="4">
        <v>-3.3448799999999999</v>
      </c>
      <c r="Z52" s="4">
        <v>-0.92271599999999998</v>
      </c>
      <c r="AA52" s="5">
        <v>-0.278082</v>
      </c>
    </row>
    <row r="53" spans="1:27">
      <c r="A53" s="3" t="s">
        <v>97</v>
      </c>
      <c r="B53" s="4" t="s">
        <v>98</v>
      </c>
      <c r="C53" s="4" t="s">
        <v>99</v>
      </c>
      <c r="D53" s="4">
        <v>2.60006</v>
      </c>
      <c r="E53" s="4">
        <v>2.5690348755123431E-2</v>
      </c>
      <c r="F53" s="4">
        <v>2.6032799999999998</v>
      </c>
      <c r="G53" s="4">
        <v>-4.9047999999999998</v>
      </c>
      <c r="H53" s="4">
        <v>0.30642999999999998</v>
      </c>
      <c r="I53" s="4">
        <v>2.5974400000000002E-2</v>
      </c>
      <c r="J53" s="4">
        <v>3.7393299999999998</v>
      </c>
      <c r="K53" s="4">
        <v>2.4264399999999999</v>
      </c>
      <c r="L53" s="4">
        <v>0.29458600000000001</v>
      </c>
      <c r="M53" s="4">
        <v>-2.48055</v>
      </c>
      <c r="N53" s="4">
        <v>-3.8835199999999999</v>
      </c>
      <c r="O53" s="4">
        <v>-1.55829E-2</v>
      </c>
      <c r="P53" s="4">
        <v>-2.04657</v>
      </c>
      <c r="Q53" s="4">
        <v>-4.7510000000000003</v>
      </c>
      <c r="R53" s="4">
        <v>-0.12665699999999999</v>
      </c>
      <c r="S53" s="4">
        <v>-3.0190700000000001</v>
      </c>
      <c r="T53" s="4">
        <v>1.1823600000000001</v>
      </c>
      <c r="U53" s="4">
        <v>-0.164213</v>
      </c>
      <c r="V53" s="4">
        <v>1.0905100000000001</v>
      </c>
      <c r="W53" s="4">
        <v>0.89614199999999999</v>
      </c>
      <c r="X53" s="4">
        <v>2.5099900000000002</v>
      </c>
      <c r="Y53" s="4">
        <v>-1.39791</v>
      </c>
      <c r="Z53" s="4">
        <v>3.1892999999999998</v>
      </c>
      <c r="AA53" s="5">
        <v>-3.8647999999999998</v>
      </c>
    </row>
    <row r="54" spans="1:27">
      <c r="A54" s="3" t="s">
        <v>242</v>
      </c>
      <c r="B54" s="4" t="s">
        <v>243</v>
      </c>
      <c r="C54" s="4" t="s">
        <v>244</v>
      </c>
      <c r="D54" s="4">
        <v>-1.3472599999999999</v>
      </c>
      <c r="E54" s="4">
        <v>3.9880445396983495E-2</v>
      </c>
      <c r="F54" s="4">
        <v>-1.8857600000000001</v>
      </c>
      <c r="G54" s="4">
        <v>-1.6214999999999999</v>
      </c>
      <c r="H54" s="4">
        <v>-1.05342</v>
      </c>
      <c r="I54" s="4">
        <v>1.2027099999999999</v>
      </c>
      <c r="J54" s="4">
        <v>-1.9374400000000001</v>
      </c>
      <c r="K54" s="4">
        <v>-0.24248700000000001</v>
      </c>
      <c r="L54" s="4">
        <v>-2.9640200000000001</v>
      </c>
      <c r="M54" s="4">
        <v>1.6212299999999999</v>
      </c>
      <c r="N54" s="4">
        <v>0.49598300000000001</v>
      </c>
      <c r="O54" s="4">
        <v>-0.25543399999999999</v>
      </c>
      <c r="P54" s="4">
        <v>1.53302</v>
      </c>
      <c r="Q54" s="4">
        <v>-4.0126900000000001</v>
      </c>
      <c r="R54" s="4">
        <v>0.28242200000000001</v>
      </c>
      <c r="S54" s="4">
        <v>0.59434200000000004</v>
      </c>
      <c r="T54" s="4">
        <v>-3.0561099999999999</v>
      </c>
      <c r="U54" s="4">
        <v>-2.8014800000000002</v>
      </c>
      <c r="V54" s="4">
        <v>-0.67016600000000004</v>
      </c>
      <c r="W54" s="4">
        <v>-1.1840599999999999</v>
      </c>
      <c r="X54" s="4">
        <v>-1.56298</v>
      </c>
      <c r="Y54" s="4">
        <v>-2.4981399999999998</v>
      </c>
      <c r="Z54" s="4">
        <v>-0.86721000000000004</v>
      </c>
      <c r="AA54" s="5">
        <v>-0.75758599999999998</v>
      </c>
    </row>
    <row r="55" spans="1:27">
      <c r="A55" s="3" t="s">
        <v>184</v>
      </c>
      <c r="B55" s="4" t="s">
        <v>185</v>
      </c>
      <c r="C55" s="4" t="s">
        <v>186</v>
      </c>
      <c r="D55" s="4">
        <v>-0.61252300000000004</v>
      </c>
      <c r="E55" s="4">
        <v>1.5727873230131556E-2</v>
      </c>
      <c r="F55" s="4">
        <v>3.3438699999999999</v>
      </c>
      <c r="G55" s="4">
        <v>3.85025</v>
      </c>
      <c r="H55" s="4">
        <v>2.4733999999999998</v>
      </c>
      <c r="I55" s="4">
        <v>3.7255199999999999</v>
      </c>
      <c r="J55" s="4">
        <v>2.6646299999999998</v>
      </c>
      <c r="K55" s="4">
        <v>2.7650199999999998</v>
      </c>
      <c r="L55" s="4">
        <v>3.0701900000000002</v>
      </c>
      <c r="M55" s="4">
        <v>3.9281999999999999</v>
      </c>
      <c r="N55" s="4">
        <v>3.8258399999999999</v>
      </c>
      <c r="O55" s="4">
        <v>3.1712400000000001</v>
      </c>
      <c r="P55" s="4">
        <v>3.7905700000000002</v>
      </c>
      <c r="Q55" s="4">
        <v>4.1502800000000004</v>
      </c>
      <c r="R55" s="4">
        <v>3.4780899999999999</v>
      </c>
      <c r="S55" s="4">
        <v>3.6026600000000002</v>
      </c>
      <c r="T55" s="4">
        <v>2.83379</v>
      </c>
      <c r="U55" s="4">
        <v>2.69564</v>
      </c>
      <c r="V55" s="4">
        <v>2.0554999999999999</v>
      </c>
      <c r="W55" s="4">
        <v>2.8031600000000001</v>
      </c>
      <c r="X55" s="4">
        <v>3.2448999999999999</v>
      </c>
      <c r="Y55" s="4">
        <v>2.9474499999999999</v>
      </c>
      <c r="Z55" s="4">
        <v>3.3328899999999999</v>
      </c>
      <c r="AA55" s="5">
        <v>2.69922</v>
      </c>
    </row>
    <row r="56" spans="1:27">
      <c r="A56" s="3" t="s">
        <v>90</v>
      </c>
      <c r="B56" s="4" t="s">
        <v>91</v>
      </c>
      <c r="C56" s="4" t="s">
        <v>92</v>
      </c>
      <c r="D56" s="4">
        <v>3.91527</v>
      </c>
      <c r="E56" s="4">
        <v>1.3564693964117892E-4</v>
      </c>
      <c r="F56" s="4">
        <v>2.15326</v>
      </c>
      <c r="G56" s="4">
        <v>-5.0499400000000003</v>
      </c>
      <c r="H56" s="4">
        <v>-2.61355</v>
      </c>
      <c r="I56" s="4">
        <v>0.17091500000000001</v>
      </c>
      <c r="J56" s="4">
        <v>0.79710899999999996</v>
      </c>
      <c r="K56" s="4">
        <v>1.8406</v>
      </c>
      <c r="L56" s="4">
        <v>-2.10283</v>
      </c>
      <c r="M56" s="4">
        <v>-1.78074</v>
      </c>
      <c r="N56" s="4">
        <v>-2.0256699999999999</v>
      </c>
      <c r="O56" s="4">
        <v>-2.1639499999999998</v>
      </c>
      <c r="P56" s="4">
        <v>-3.0479099999999999</v>
      </c>
      <c r="Q56" s="4">
        <v>-3.3343500000000001</v>
      </c>
      <c r="R56" s="4">
        <v>-3.0807899999999999</v>
      </c>
      <c r="S56" s="4">
        <v>-5.1655300000000004</v>
      </c>
      <c r="T56" s="4">
        <v>-9.3891000000000002E-2</v>
      </c>
      <c r="U56" s="4">
        <v>3.5339800000000001</v>
      </c>
      <c r="V56" s="4">
        <v>0.422205</v>
      </c>
      <c r="W56" s="4">
        <v>2.7400899999999999</v>
      </c>
      <c r="X56" s="4">
        <v>0.13303499999999999</v>
      </c>
      <c r="Y56" s="4">
        <v>-1.96854</v>
      </c>
      <c r="Z56" s="4">
        <v>-3.8181799999999999</v>
      </c>
      <c r="AA56" s="5">
        <v>-1.49038</v>
      </c>
    </row>
    <row r="57" spans="1:27">
      <c r="A57" s="3" t="s">
        <v>48</v>
      </c>
      <c r="B57" s="4" t="s">
        <v>49</v>
      </c>
      <c r="C57" s="4" t="s">
        <v>50</v>
      </c>
      <c r="D57" s="4">
        <v>0.978518</v>
      </c>
      <c r="E57" s="4">
        <v>4.4011888090150199E-2</v>
      </c>
      <c r="F57" s="4">
        <v>-2.87513</v>
      </c>
      <c r="G57" s="4">
        <v>-4.0050499999999998</v>
      </c>
      <c r="H57" s="4">
        <v>-2.25589</v>
      </c>
      <c r="I57" s="4">
        <v>-2.88659</v>
      </c>
      <c r="J57" s="4">
        <v>-4.1507800000000001</v>
      </c>
      <c r="K57" s="4">
        <v>-2.5446800000000001</v>
      </c>
      <c r="L57" s="4">
        <v>-1.9985599999999999</v>
      </c>
      <c r="M57" s="4">
        <v>-2.3792200000000001</v>
      </c>
      <c r="N57" s="4">
        <v>-3.92936</v>
      </c>
      <c r="O57" s="4">
        <v>-2.3747699999999998</v>
      </c>
      <c r="P57" s="4">
        <v>-3.1709100000000001</v>
      </c>
      <c r="Q57" s="4">
        <v>-1.4767999999999999</v>
      </c>
      <c r="R57" s="4">
        <v>-3.1786599999999998</v>
      </c>
      <c r="S57" s="4">
        <v>-4.6135099999999998</v>
      </c>
      <c r="T57" s="4">
        <v>-2.49627</v>
      </c>
      <c r="U57" s="4">
        <v>-3.0056099999999999</v>
      </c>
      <c r="V57" s="4">
        <v>-2.0857199999999998</v>
      </c>
      <c r="W57" s="4">
        <v>-0.82663500000000001</v>
      </c>
      <c r="X57" s="4">
        <v>-2.6529699999999998</v>
      </c>
      <c r="Y57" s="4">
        <v>-1.5063500000000001</v>
      </c>
      <c r="Z57" s="4">
        <v>-2.22214</v>
      </c>
      <c r="AA57" s="5">
        <v>-1.6708799999999999</v>
      </c>
    </row>
    <row r="58" spans="1:27">
      <c r="A58" s="3" t="s">
        <v>109</v>
      </c>
      <c r="B58" s="4" t="s">
        <v>110</v>
      </c>
      <c r="C58" s="4" t="s">
        <v>111</v>
      </c>
      <c r="D58" s="4">
        <v>1.6202300000000001</v>
      </c>
      <c r="E58" s="4">
        <v>3.7573357092167393E-2</v>
      </c>
      <c r="F58" s="4">
        <v>-2.3459099999999999</v>
      </c>
      <c r="G58" s="4">
        <v>-2.42896</v>
      </c>
      <c r="H58" s="4">
        <v>-1.01834</v>
      </c>
      <c r="I58" s="4">
        <v>-1.3877699999999999</v>
      </c>
      <c r="J58" s="4">
        <v>-2.2598099999999999</v>
      </c>
      <c r="K58" s="4">
        <v>1.6450199999999999</v>
      </c>
      <c r="L58" s="4">
        <v>-1.8228500000000001</v>
      </c>
      <c r="M58" s="4">
        <v>-1.2150300000000001</v>
      </c>
      <c r="N58" s="4">
        <v>-1.60232</v>
      </c>
      <c r="O58" s="4">
        <v>-3.8894600000000001</v>
      </c>
      <c r="P58" s="4">
        <v>-1.37273</v>
      </c>
      <c r="Q58" s="4">
        <v>-0.78206500000000001</v>
      </c>
      <c r="R58" s="4">
        <v>-1.4335500000000001</v>
      </c>
      <c r="S58" s="4">
        <v>-1.10449</v>
      </c>
      <c r="T58" s="4">
        <v>-2.22641</v>
      </c>
      <c r="U58" s="4">
        <v>1.39975</v>
      </c>
      <c r="V58" s="4">
        <v>-0.54406299999999996</v>
      </c>
      <c r="W58" s="4">
        <v>2.0620500000000002</v>
      </c>
      <c r="X58" s="4">
        <v>-1.8808</v>
      </c>
      <c r="Y58" s="4">
        <v>0.25018499999999999</v>
      </c>
      <c r="Z58" s="4">
        <v>0.85087599999999997</v>
      </c>
      <c r="AA58" s="5">
        <v>0.78726099999999999</v>
      </c>
    </row>
    <row r="59" spans="1:27">
      <c r="A59" s="3" t="s">
        <v>143</v>
      </c>
      <c r="B59" s="4" t="s">
        <v>144</v>
      </c>
      <c r="C59" s="4" t="s">
        <v>145</v>
      </c>
      <c r="D59" s="4">
        <v>1.3263799999999999</v>
      </c>
      <c r="E59" s="4">
        <v>1.2675351161828718E-2</v>
      </c>
      <c r="F59" s="4">
        <v>-3.7340499999999999</v>
      </c>
      <c r="G59" s="4">
        <v>-3.3757999999999999</v>
      </c>
      <c r="H59" s="4">
        <v>-4.1345700000000001</v>
      </c>
      <c r="I59" s="4">
        <v>-2.54949</v>
      </c>
      <c r="J59" s="4">
        <v>-3.5089299999999999</v>
      </c>
      <c r="K59" s="4">
        <v>-3.2059700000000002</v>
      </c>
      <c r="L59" s="4">
        <v>-2.9087700000000001</v>
      </c>
      <c r="M59" s="4">
        <v>-1.8109200000000001</v>
      </c>
      <c r="N59" s="4">
        <v>-2.6060500000000002</v>
      </c>
      <c r="O59" s="4">
        <v>-4.0371699999999997</v>
      </c>
      <c r="P59" s="4">
        <v>-3.7183999999999999</v>
      </c>
      <c r="Q59" s="4">
        <v>-4.30661</v>
      </c>
      <c r="R59" s="4">
        <v>-3.9281000000000001</v>
      </c>
      <c r="S59" s="4">
        <v>-2.57951</v>
      </c>
      <c r="T59" s="4">
        <v>5.4158199999999997E-2</v>
      </c>
      <c r="U59" s="4">
        <v>-0.923875</v>
      </c>
      <c r="V59" s="4">
        <v>-1.67489</v>
      </c>
      <c r="W59" s="4">
        <v>-2.0958899999999998</v>
      </c>
      <c r="X59" s="4">
        <v>-1.84927</v>
      </c>
      <c r="Y59" s="4">
        <v>-2.7532100000000002</v>
      </c>
      <c r="Z59" s="4">
        <v>-4.0522099999999996</v>
      </c>
      <c r="AA59" s="5">
        <v>-3.0569000000000002</v>
      </c>
    </row>
    <row r="60" spans="1:27">
      <c r="A60" s="3" t="s">
        <v>149</v>
      </c>
      <c r="B60" s="4" t="s">
        <v>150</v>
      </c>
      <c r="C60" s="4" t="s">
        <v>151</v>
      </c>
      <c r="D60" s="4">
        <v>1.25857</v>
      </c>
      <c r="E60" s="4">
        <v>3.5188438882095815E-2</v>
      </c>
      <c r="F60" s="4">
        <v>1.7070099999999999</v>
      </c>
      <c r="G60" s="4">
        <v>0.74139699999999997</v>
      </c>
      <c r="H60" s="4">
        <v>1.8541399999999999</v>
      </c>
      <c r="I60" s="4">
        <v>0.47627599999999998</v>
      </c>
      <c r="J60" s="4">
        <v>1.90926</v>
      </c>
      <c r="K60" s="4">
        <v>1.0934200000000001</v>
      </c>
      <c r="L60" s="4">
        <v>-0.51305500000000004</v>
      </c>
      <c r="M60" s="4">
        <v>-0.182812</v>
      </c>
      <c r="N60" s="4">
        <v>1.1006100000000001</v>
      </c>
      <c r="O60" s="4">
        <v>-2.6854900000000002</v>
      </c>
      <c r="P60" s="4">
        <v>-0.45979700000000001</v>
      </c>
      <c r="Q60" s="4">
        <v>0.82620099999999996</v>
      </c>
      <c r="R60" s="4">
        <v>0.21629399999999999</v>
      </c>
      <c r="S60" s="4">
        <v>0</v>
      </c>
      <c r="T60" s="4">
        <v>1.34893</v>
      </c>
      <c r="U60" s="4">
        <v>0.80137800000000003</v>
      </c>
      <c r="V60" s="4">
        <v>2.4841500000000001</v>
      </c>
      <c r="W60" s="4">
        <v>2.7658499999999999</v>
      </c>
      <c r="X60" s="4">
        <v>1.4603200000000001</v>
      </c>
      <c r="Y60" s="4">
        <v>0.61587899999999995</v>
      </c>
      <c r="Z60" s="4">
        <v>-0.36508200000000002</v>
      </c>
      <c r="AA60" s="5">
        <v>0.72620200000000001</v>
      </c>
    </row>
    <row r="61" spans="1:27">
      <c r="A61" s="3" t="s">
        <v>212</v>
      </c>
      <c r="B61" s="4" t="s">
        <v>46</v>
      </c>
      <c r="C61" s="4" t="s">
        <v>191</v>
      </c>
      <c r="D61" s="4">
        <v>-0.97745400000000005</v>
      </c>
      <c r="E61" s="4">
        <v>2.5892858619730209E-2</v>
      </c>
      <c r="F61" s="4">
        <v>1.9052500000000001</v>
      </c>
      <c r="G61" s="4">
        <v>1.47888</v>
      </c>
      <c r="H61" s="4">
        <v>1.6420999999999999</v>
      </c>
      <c r="I61" s="4">
        <v>1.8124899999999999</v>
      </c>
      <c r="J61" s="4">
        <v>1.82741</v>
      </c>
      <c r="K61" s="4">
        <v>1.55423</v>
      </c>
      <c r="L61" s="4">
        <v>1.53769</v>
      </c>
      <c r="M61" s="4">
        <v>1.3024500000000001</v>
      </c>
      <c r="N61" s="4">
        <v>3.4979</v>
      </c>
      <c r="O61" s="4">
        <v>0.85572499999999996</v>
      </c>
      <c r="P61" s="4">
        <v>1.9078599999999999</v>
      </c>
      <c r="Q61" s="4">
        <v>1.0040199999999999</v>
      </c>
      <c r="R61" s="4">
        <v>2.1911999999999998</v>
      </c>
      <c r="S61" s="4">
        <v>1.89469</v>
      </c>
      <c r="T61" s="4">
        <v>0.90595999999999999</v>
      </c>
      <c r="U61" s="4">
        <v>0.55370200000000003</v>
      </c>
      <c r="V61" s="4">
        <v>1.1318299999999999</v>
      </c>
      <c r="W61" s="4">
        <v>1.10368</v>
      </c>
      <c r="X61" s="4">
        <v>1.06477</v>
      </c>
      <c r="Y61" s="4">
        <v>0.35957</v>
      </c>
      <c r="Z61" s="4">
        <v>1.4646999999999999</v>
      </c>
      <c r="AA61" s="5">
        <v>-0.84768200000000005</v>
      </c>
    </row>
    <row r="62" spans="1:27">
      <c r="A62" s="3" t="s">
        <v>190</v>
      </c>
      <c r="B62" s="4" t="s">
        <v>46</v>
      </c>
      <c r="C62" s="4" t="s">
        <v>191</v>
      </c>
      <c r="D62" s="4">
        <v>-0.68371099999999996</v>
      </c>
      <c r="E62" s="4">
        <v>4.4384363888161214E-2</v>
      </c>
      <c r="F62" s="4">
        <v>1.6062700000000001</v>
      </c>
      <c r="G62" s="4">
        <v>2.74356</v>
      </c>
      <c r="H62" s="4">
        <v>1.91144</v>
      </c>
      <c r="I62" s="4">
        <v>2.8198599999999998</v>
      </c>
      <c r="J62" s="4">
        <v>2.0230700000000001</v>
      </c>
      <c r="K62" s="4">
        <v>1.50739</v>
      </c>
      <c r="L62" s="4">
        <v>2.6273300000000002</v>
      </c>
      <c r="M62" s="4">
        <v>2.1778400000000002</v>
      </c>
      <c r="N62" s="4">
        <v>3.5431699999999999</v>
      </c>
      <c r="O62" s="4">
        <v>1.6476599999999999</v>
      </c>
      <c r="P62" s="4">
        <v>2.4384899999999998</v>
      </c>
      <c r="Q62" s="4">
        <v>1.32226</v>
      </c>
      <c r="R62" s="4">
        <v>3.1818200000000001</v>
      </c>
      <c r="S62" s="4">
        <v>2.4518499999999999</v>
      </c>
      <c r="T62" s="4">
        <v>1.86876</v>
      </c>
      <c r="U62" s="4">
        <v>1.79894</v>
      </c>
      <c r="V62" s="4">
        <v>1.82064</v>
      </c>
      <c r="W62" s="4">
        <v>0.61250000000000004</v>
      </c>
      <c r="X62" s="4">
        <v>2.56189</v>
      </c>
      <c r="Y62" s="4">
        <v>2.19462</v>
      </c>
      <c r="Z62" s="4">
        <v>1.77111</v>
      </c>
      <c r="AA62" s="5">
        <v>1.55233</v>
      </c>
    </row>
    <row r="63" spans="1:27">
      <c r="A63" s="3" t="s">
        <v>146</v>
      </c>
      <c r="B63" s="4" t="s">
        <v>147</v>
      </c>
      <c r="C63" s="4" t="s">
        <v>148</v>
      </c>
      <c r="D63" s="4">
        <v>1.2648999999999999</v>
      </c>
      <c r="E63" s="4">
        <v>5.3880299359217072E-3</v>
      </c>
      <c r="F63" s="4">
        <v>6.18176E-2</v>
      </c>
      <c r="G63" s="4">
        <v>-2.0621100000000001</v>
      </c>
      <c r="H63" s="4">
        <v>-0.42871900000000002</v>
      </c>
      <c r="I63" s="4">
        <v>0.323349</v>
      </c>
      <c r="J63" s="4">
        <v>0</v>
      </c>
      <c r="K63" s="4">
        <v>1.4572499999999999</v>
      </c>
      <c r="L63" s="4">
        <v>-0.68057900000000005</v>
      </c>
      <c r="M63" s="4">
        <v>-0.58749399999999996</v>
      </c>
      <c r="N63" s="4">
        <v>-2.3754900000000001</v>
      </c>
      <c r="O63" s="4">
        <v>-0.51584099999999999</v>
      </c>
      <c r="P63" s="4">
        <v>-1.3595299999999999</v>
      </c>
      <c r="Q63" s="4">
        <v>0.192222</v>
      </c>
      <c r="R63" s="4">
        <v>-1.0403500000000001</v>
      </c>
      <c r="S63" s="4">
        <v>0.11658499999999999</v>
      </c>
      <c r="T63" s="4">
        <v>1.0323899999999999</v>
      </c>
      <c r="U63" s="4">
        <v>0.53563400000000005</v>
      </c>
      <c r="V63" s="4">
        <v>-0.78406699999999996</v>
      </c>
      <c r="W63" s="4">
        <v>-0.17020399999999999</v>
      </c>
      <c r="X63" s="4">
        <v>6.8829199999999998E-3</v>
      </c>
      <c r="Y63" s="4">
        <v>2.28282E-2</v>
      </c>
      <c r="Z63" s="4">
        <v>-0.99014599999999997</v>
      </c>
      <c r="AA63" s="5">
        <v>-0.72565199999999996</v>
      </c>
    </row>
    <row r="64" spans="1:27">
      <c r="A64" s="3" t="s">
        <v>125</v>
      </c>
      <c r="B64" s="4" t="s">
        <v>126</v>
      </c>
      <c r="C64" s="4" t="s">
        <v>127</v>
      </c>
      <c r="D64" s="4">
        <v>1.3850800000000001</v>
      </c>
      <c r="E64" s="4">
        <v>3.1141533881009729E-3</v>
      </c>
      <c r="F64" s="4">
        <v>0.74731099999999995</v>
      </c>
      <c r="G64" s="4">
        <v>7.5440899999999998E-3</v>
      </c>
      <c r="H64" s="4">
        <v>0.90614499999999998</v>
      </c>
      <c r="I64" s="4">
        <v>-0.26899099999999998</v>
      </c>
      <c r="J64" s="4">
        <v>0.96495299999999995</v>
      </c>
      <c r="K64" s="4">
        <v>1.0689500000000001</v>
      </c>
      <c r="L64" s="4">
        <v>-2.7211500000000002</v>
      </c>
      <c r="M64" s="4">
        <v>-0.82565900000000003</v>
      </c>
      <c r="N64" s="4">
        <v>-1.5516000000000001</v>
      </c>
      <c r="O64" s="4">
        <v>-1.21089</v>
      </c>
      <c r="P64" s="4">
        <v>-0.61512599999999995</v>
      </c>
      <c r="Q64" s="4">
        <v>-3.41809E-2</v>
      </c>
      <c r="R64" s="4">
        <v>-1.28904</v>
      </c>
      <c r="S64" s="4">
        <v>-0.17278499999999999</v>
      </c>
      <c r="T64" s="4">
        <v>0.87711799999999995</v>
      </c>
      <c r="U64" s="4">
        <v>2.0293000000000001</v>
      </c>
      <c r="V64" s="4">
        <v>0.77427599999999996</v>
      </c>
      <c r="W64" s="4">
        <v>1.6977199999999999</v>
      </c>
      <c r="X64" s="4">
        <v>0.35877700000000001</v>
      </c>
      <c r="Y64" s="4">
        <v>-0.29808299999999999</v>
      </c>
      <c r="Z64" s="4">
        <v>0.20968300000000001</v>
      </c>
      <c r="AA64" s="5">
        <v>1.0385599999999999</v>
      </c>
    </row>
    <row r="65" spans="1:27">
      <c r="A65" s="3" t="s">
        <v>112</v>
      </c>
      <c r="B65" s="4" t="s">
        <v>113</v>
      </c>
      <c r="C65" s="4" t="s">
        <v>114</v>
      </c>
      <c r="D65" s="4">
        <v>1.6155600000000001</v>
      </c>
      <c r="E65" s="4">
        <v>2.3894062755946611E-2</v>
      </c>
      <c r="F65" s="4">
        <v>2.2337500000000001</v>
      </c>
      <c r="G65" s="4">
        <v>0.27112199999999997</v>
      </c>
      <c r="H65" s="4">
        <v>3.4598900000000001</v>
      </c>
      <c r="I65" s="4">
        <v>1.9517100000000001</v>
      </c>
      <c r="J65" s="4">
        <v>3.2011699999999998</v>
      </c>
      <c r="K65" s="4">
        <v>2.6963300000000001</v>
      </c>
      <c r="L65" s="4">
        <v>-0.36604900000000001</v>
      </c>
      <c r="M65" s="4">
        <v>0.231569</v>
      </c>
      <c r="N65" s="4">
        <v>0.53447299999999998</v>
      </c>
      <c r="O65" s="4">
        <v>0.24126300000000001</v>
      </c>
      <c r="P65" s="4">
        <v>-1.2105699999999999</v>
      </c>
      <c r="Q65" s="4">
        <v>1.1587799999999999</v>
      </c>
      <c r="R65" s="4">
        <v>0.82159000000000004</v>
      </c>
      <c r="S65" s="4">
        <v>0.23358400000000001</v>
      </c>
      <c r="T65" s="4">
        <v>1.8808400000000001</v>
      </c>
      <c r="U65" s="4">
        <v>3.7652000000000001</v>
      </c>
      <c r="V65" s="4">
        <v>2.1928800000000002</v>
      </c>
      <c r="W65" s="4">
        <v>3.1665199999999998</v>
      </c>
      <c r="X65" s="4">
        <v>2.53206</v>
      </c>
      <c r="Y65" s="4">
        <v>1.70272</v>
      </c>
      <c r="Z65" s="4">
        <v>1.01057</v>
      </c>
      <c r="AA65" s="5">
        <v>-0.71763900000000003</v>
      </c>
    </row>
    <row r="66" spans="1:27">
      <c r="A66" s="3" t="s">
        <v>167</v>
      </c>
      <c r="B66" s="4" t="s">
        <v>168</v>
      </c>
      <c r="C66" s="4" t="s">
        <v>169</v>
      </c>
      <c r="D66" s="4">
        <v>0.95578300000000005</v>
      </c>
      <c r="E66" s="4">
        <v>3.8602906063119814E-2</v>
      </c>
      <c r="F66" s="4">
        <v>-2.8411300000000002</v>
      </c>
      <c r="G66" s="4">
        <v>-4.1068800000000003</v>
      </c>
      <c r="H66" s="4">
        <v>-2.3218200000000002</v>
      </c>
      <c r="I66" s="4">
        <v>-4.3383000000000003</v>
      </c>
      <c r="J66" s="4">
        <v>-2.4363600000000001</v>
      </c>
      <c r="K66" s="4">
        <v>-1.25952</v>
      </c>
      <c r="L66" s="4">
        <v>-2.4108999999999998</v>
      </c>
      <c r="M66" s="4">
        <v>-3.4156300000000002</v>
      </c>
      <c r="N66" s="4">
        <v>-3.8311500000000001</v>
      </c>
      <c r="O66" s="4">
        <v>-3.4664700000000002</v>
      </c>
      <c r="P66" s="4">
        <v>-2.5470700000000002</v>
      </c>
      <c r="Q66" s="4">
        <v>-2.8763200000000002</v>
      </c>
      <c r="R66" s="4">
        <v>-4.0858600000000003</v>
      </c>
      <c r="S66" s="4">
        <v>-2.3684799999999999</v>
      </c>
      <c r="T66" s="4">
        <v>-1.7723100000000001</v>
      </c>
      <c r="U66" s="4">
        <v>-2.22512</v>
      </c>
      <c r="V66" s="4">
        <v>-1.67418</v>
      </c>
      <c r="W66" s="4">
        <v>-1.79697</v>
      </c>
      <c r="X66" s="4">
        <v>-2.2845200000000001</v>
      </c>
      <c r="Y66" s="4">
        <v>-1.9667699999999999</v>
      </c>
      <c r="Z66" s="4">
        <v>-3.7316699999999998</v>
      </c>
      <c r="AA66" s="5">
        <v>-3.1563300000000001</v>
      </c>
    </row>
    <row r="67" spans="1:27">
      <c r="A67" s="3" t="s">
        <v>200</v>
      </c>
      <c r="B67" s="4" t="s">
        <v>46</v>
      </c>
      <c r="C67" s="4"/>
      <c r="D67" s="4">
        <v>-0.76925100000000002</v>
      </c>
      <c r="E67" s="4">
        <v>4.7269390231371278E-2</v>
      </c>
      <c r="F67" s="4">
        <v>1.45845</v>
      </c>
      <c r="G67" s="4">
        <v>1.1272800000000001</v>
      </c>
      <c r="H67" s="4">
        <v>2.6222300000000001</v>
      </c>
      <c r="I67" s="4">
        <v>1.3105599999999999</v>
      </c>
      <c r="J67" s="4">
        <v>2.5035099999999999</v>
      </c>
      <c r="K67" s="4">
        <v>0.58880500000000002</v>
      </c>
      <c r="L67" s="4">
        <v>2.29982</v>
      </c>
      <c r="M67" s="4">
        <v>3.2640199999999999</v>
      </c>
      <c r="N67" s="4">
        <v>3.4659399999999998</v>
      </c>
      <c r="O67" s="4">
        <v>1.46286</v>
      </c>
      <c r="P67" s="4">
        <v>2.5384899999999999</v>
      </c>
      <c r="Q67" s="4">
        <v>3.67279</v>
      </c>
      <c r="R67" s="4">
        <v>2.65611</v>
      </c>
      <c r="S67" s="4">
        <v>2.10154</v>
      </c>
      <c r="T67" s="4">
        <v>2.1955</v>
      </c>
      <c r="U67" s="4">
        <v>1.8036799999999999</v>
      </c>
      <c r="V67" s="4">
        <v>0.356678</v>
      </c>
      <c r="W67" s="4">
        <v>1.29779</v>
      </c>
      <c r="X67" s="4">
        <v>2.0061499999999999</v>
      </c>
      <c r="Y67" s="4">
        <v>1.4558800000000001</v>
      </c>
      <c r="Z67" s="4">
        <v>2.0836199999999998</v>
      </c>
      <c r="AA67" s="5">
        <v>1.6095900000000001</v>
      </c>
    </row>
    <row r="68" spans="1:27">
      <c r="A68" s="3" t="s">
        <v>235</v>
      </c>
      <c r="B68" s="4" t="s">
        <v>46</v>
      </c>
      <c r="C68" s="4"/>
      <c r="D68" s="4">
        <v>-1.2586900000000001</v>
      </c>
      <c r="E68" s="4">
        <v>2.5958524306382028E-2</v>
      </c>
      <c r="F68" s="4">
        <v>-1.8141499999999999</v>
      </c>
      <c r="G68" s="4">
        <v>0.97308700000000004</v>
      </c>
      <c r="H68" s="4">
        <v>-0.78513299999999997</v>
      </c>
      <c r="I68" s="4">
        <v>0.559832</v>
      </c>
      <c r="J68" s="4">
        <v>-0.23605899999999999</v>
      </c>
      <c r="K68" s="4">
        <v>-0.81535800000000003</v>
      </c>
      <c r="L68" s="4">
        <v>1.0390699999999999</v>
      </c>
      <c r="M68" s="4">
        <v>-4.1975800000000003</v>
      </c>
      <c r="N68" s="4">
        <v>2.9775499999999999</v>
      </c>
      <c r="O68" s="4">
        <v>0.107687</v>
      </c>
      <c r="P68" s="4">
        <v>1.2487999999999999</v>
      </c>
      <c r="Q68" s="4">
        <v>-0.50668999999999997</v>
      </c>
      <c r="R68" s="4">
        <v>1.6350199999999999</v>
      </c>
      <c r="S68" s="4">
        <v>2.57409</v>
      </c>
      <c r="T68" s="4">
        <v>0.69799100000000003</v>
      </c>
      <c r="U68" s="4">
        <v>0.37843199999999999</v>
      </c>
      <c r="V68" s="4">
        <v>-0.828399</v>
      </c>
      <c r="W68" s="4">
        <v>-1.51471</v>
      </c>
      <c r="X68" s="4">
        <v>0.45635100000000001</v>
      </c>
      <c r="Y68" s="4">
        <v>0.77038700000000004</v>
      </c>
      <c r="Z68" s="4">
        <v>1.1212899999999999</v>
      </c>
      <c r="AA68" s="5">
        <v>0.417653</v>
      </c>
    </row>
    <row r="69" spans="1:27">
      <c r="A69" s="3" t="s">
        <v>93</v>
      </c>
      <c r="B69" s="4" t="s">
        <v>696</v>
      </c>
      <c r="C69" s="4" t="s">
        <v>695</v>
      </c>
      <c r="D69" s="4">
        <v>2.8909400000000001</v>
      </c>
      <c r="E69" s="4">
        <v>1.595805655978251E-2</v>
      </c>
      <c r="F69" s="4">
        <v>2.3761199999999998</v>
      </c>
      <c r="G69" s="4">
        <v>-0.92696400000000001</v>
      </c>
      <c r="H69" s="4">
        <v>0.49280800000000002</v>
      </c>
      <c r="I69" s="4">
        <v>-0.402669</v>
      </c>
      <c r="J69" s="4">
        <v>5.6006</v>
      </c>
      <c r="K69" s="4">
        <v>4.9461300000000001</v>
      </c>
      <c r="L69" s="4">
        <v>0.20375699999999999</v>
      </c>
      <c r="M69" s="4">
        <v>-1.2251700000000001</v>
      </c>
      <c r="N69" s="4">
        <v>-0.67665399999999998</v>
      </c>
      <c r="O69" s="4">
        <v>-6.6343200000000005E-2</v>
      </c>
      <c r="P69" s="4">
        <v>-1.6513599999999999</v>
      </c>
      <c r="Q69" s="4">
        <v>-7.3850499999999997</v>
      </c>
      <c r="R69" s="4">
        <v>0.96829900000000002</v>
      </c>
      <c r="S69" s="4">
        <v>-6.5334100000000006E-2</v>
      </c>
      <c r="T69" s="4">
        <v>1.63384</v>
      </c>
      <c r="U69" s="4">
        <v>4.8656499999999996</v>
      </c>
      <c r="V69" s="4">
        <v>3.82084</v>
      </c>
      <c r="W69" s="4">
        <v>4.2729499999999998</v>
      </c>
      <c r="X69" s="4">
        <v>3.71733</v>
      </c>
      <c r="Y69" s="4">
        <v>-2.16873</v>
      </c>
      <c r="Z69" s="4">
        <v>1.9137</v>
      </c>
      <c r="AA69" s="5">
        <v>-0.12735399999999999</v>
      </c>
    </row>
    <row r="70" spans="1:27">
      <c r="A70" s="3" t="s">
        <v>205</v>
      </c>
      <c r="B70" s="4" t="s">
        <v>46</v>
      </c>
      <c r="C70" s="4"/>
      <c r="D70" s="4">
        <v>-0.86221499999999995</v>
      </c>
      <c r="E70" s="4">
        <v>3.7161223130878704E-2</v>
      </c>
      <c r="F70" s="4">
        <v>1.6044400000000001</v>
      </c>
      <c r="G70" s="4">
        <v>1.8878299999999999</v>
      </c>
      <c r="H70" s="4">
        <v>0.68595099999999998</v>
      </c>
      <c r="I70" s="4">
        <v>2.2374299999999998</v>
      </c>
      <c r="J70" s="4">
        <v>1.2359</v>
      </c>
      <c r="K70" s="4">
        <v>1.2177199999999999</v>
      </c>
      <c r="L70" s="4">
        <v>2.8418299999999999</v>
      </c>
      <c r="M70" s="4">
        <v>1.60544</v>
      </c>
      <c r="N70" s="4">
        <v>3.1608299999999998</v>
      </c>
      <c r="O70" s="4">
        <v>2.4135399999999998</v>
      </c>
      <c r="P70" s="4">
        <v>3.09104</v>
      </c>
      <c r="Q70" s="4">
        <v>2.3492700000000002</v>
      </c>
      <c r="R70" s="4">
        <v>3.7485300000000001</v>
      </c>
      <c r="S70" s="4">
        <v>2.8543099999999999</v>
      </c>
      <c r="T70" s="4">
        <v>2.5718999999999999</v>
      </c>
      <c r="U70" s="4">
        <v>1.82358</v>
      </c>
      <c r="V70" s="4">
        <v>1.8674900000000001</v>
      </c>
      <c r="W70" s="4">
        <v>1.3572599999999999</v>
      </c>
      <c r="X70" s="4">
        <v>0.74879399999999996</v>
      </c>
      <c r="Y70" s="4">
        <v>1.9757800000000001</v>
      </c>
      <c r="Z70" s="4">
        <v>2.71102</v>
      </c>
      <c r="AA70" s="5">
        <v>1.8305899999999999</v>
      </c>
    </row>
    <row r="71" spans="1:27">
      <c r="A71" s="3" t="s">
        <v>204</v>
      </c>
      <c r="B71" s="4" t="s">
        <v>46</v>
      </c>
      <c r="C71" s="4"/>
      <c r="D71" s="4">
        <v>-0.86065899999999995</v>
      </c>
      <c r="E71" s="4">
        <v>4.0809380303768468E-2</v>
      </c>
      <c r="F71" s="4">
        <v>3.3241800000000001</v>
      </c>
      <c r="G71" s="4">
        <v>4.7251799999999999</v>
      </c>
      <c r="H71" s="4">
        <v>3.4848400000000002</v>
      </c>
      <c r="I71" s="4">
        <v>4.5575599999999996</v>
      </c>
      <c r="J71" s="4">
        <v>3.5673699999999999</v>
      </c>
      <c r="K71" s="4">
        <v>3.3082699999999998</v>
      </c>
      <c r="L71" s="4">
        <v>3.0287099999999998</v>
      </c>
      <c r="M71" s="4">
        <v>3.6565300000000001</v>
      </c>
      <c r="N71" s="4">
        <v>4.2092499999999999</v>
      </c>
      <c r="O71" s="4">
        <v>3.5332599999999998</v>
      </c>
      <c r="P71" s="4">
        <v>3.7332399999999999</v>
      </c>
      <c r="Q71" s="4">
        <v>3.94726</v>
      </c>
      <c r="R71" s="4">
        <v>3.7947600000000001</v>
      </c>
      <c r="S71" s="4">
        <v>3.9730099999999999</v>
      </c>
      <c r="T71" s="4">
        <v>1.7585900000000001</v>
      </c>
      <c r="U71" s="4">
        <v>2.7444999999999999</v>
      </c>
      <c r="V71" s="4">
        <v>3.5465800000000001</v>
      </c>
      <c r="W71" s="4">
        <v>3.1836199999999999</v>
      </c>
      <c r="X71" s="4">
        <v>4.0365099999999998</v>
      </c>
      <c r="Y71" s="4">
        <v>1.89927</v>
      </c>
      <c r="Z71" s="4">
        <v>3.70018</v>
      </c>
      <c r="AA71" s="5">
        <v>2.0104700000000002</v>
      </c>
    </row>
    <row r="72" spans="1:27" ht="17.25" thickBot="1">
      <c r="A72" s="6" t="s">
        <v>195</v>
      </c>
      <c r="B72" s="7" t="s">
        <v>196</v>
      </c>
      <c r="C72" s="7"/>
      <c r="D72" s="7">
        <v>-0.75526700000000002</v>
      </c>
      <c r="E72" s="7">
        <v>3.6235144703984597E-2</v>
      </c>
      <c r="F72" s="7">
        <v>6.3212900000000003</v>
      </c>
      <c r="G72" s="7">
        <v>7.4118399999999998</v>
      </c>
      <c r="H72" s="7">
        <v>6.8608599999999997</v>
      </c>
      <c r="I72" s="7">
        <v>7.2086499999999996</v>
      </c>
      <c r="J72" s="7">
        <v>7.2793999999999999</v>
      </c>
      <c r="K72" s="7">
        <v>5.0871000000000004</v>
      </c>
      <c r="L72" s="7">
        <v>7.0235300000000001</v>
      </c>
      <c r="M72" s="7">
        <v>5.7049700000000003</v>
      </c>
      <c r="N72" s="7">
        <v>7.2713000000000001</v>
      </c>
      <c r="O72" s="7">
        <v>6.4347599999999998</v>
      </c>
      <c r="P72" s="7">
        <v>6.6077500000000002</v>
      </c>
      <c r="Q72" s="7">
        <v>6.9061500000000002</v>
      </c>
      <c r="R72" s="7">
        <v>6.5646599999999999</v>
      </c>
      <c r="S72" s="7">
        <v>6.2622</v>
      </c>
      <c r="T72" s="7">
        <v>5.4571699999999996</v>
      </c>
      <c r="U72" s="7">
        <v>5.9354500000000003</v>
      </c>
      <c r="V72" s="7">
        <v>5.5964099999999997</v>
      </c>
      <c r="W72" s="7">
        <v>5.6147299999999998</v>
      </c>
      <c r="X72" s="7">
        <v>5.8373900000000001</v>
      </c>
      <c r="Y72" s="7">
        <v>5.3847100000000001</v>
      </c>
      <c r="Z72" s="7">
        <v>6.6267800000000001</v>
      </c>
      <c r="AA72" s="8">
        <v>6.7796900000000004</v>
      </c>
    </row>
  </sheetData>
  <autoFilter ref="A2:AA2">
    <sortState ref="A3:AA72">
      <sortCondition ref="C2"/>
    </sortState>
  </autoFilter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8"/>
  <sheetViews>
    <sheetView zoomScale="85" zoomScaleNormal="85" workbookViewId="0">
      <selection activeCell="B32" sqref="B32"/>
    </sheetView>
  </sheetViews>
  <sheetFormatPr defaultRowHeight="16.5"/>
  <cols>
    <col min="1" max="1" width="55.125" style="9" customWidth="1"/>
    <col min="2" max="2" width="7.875" style="22" customWidth="1"/>
    <col min="3" max="3" width="7.875" style="9" bestFit="1" customWidth="1"/>
    <col min="4" max="4" width="8.75" style="9" bestFit="1" customWidth="1"/>
    <col min="5" max="5" width="90.5" style="9" bestFit="1" customWidth="1"/>
    <col min="6" max="6" width="11" style="22" bestFit="1" customWidth="1"/>
    <col min="7" max="7" width="19.625" style="9" bestFit="1" customWidth="1"/>
    <col min="8" max="8" width="7.5" style="9" bestFit="1" customWidth="1"/>
  </cols>
  <sheetData>
    <row r="1" spans="1:8">
      <c r="A1" s="21" t="s">
        <v>713</v>
      </c>
    </row>
    <row r="2" spans="1:8">
      <c r="A2" s="13" t="s">
        <v>375</v>
      </c>
      <c r="B2" s="12" t="s">
        <v>376</v>
      </c>
      <c r="C2" s="13" t="s">
        <v>377</v>
      </c>
      <c r="D2" s="13" t="s">
        <v>378</v>
      </c>
      <c r="E2" s="13" t="s">
        <v>379</v>
      </c>
      <c r="F2" s="12" t="s">
        <v>528</v>
      </c>
      <c r="G2" s="13" t="s">
        <v>380</v>
      </c>
      <c r="H2" s="13" t="s">
        <v>529</v>
      </c>
    </row>
    <row r="3" spans="1:8">
      <c r="A3" s="9" t="s">
        <v>531</v>
      </c>
      <c r="B3" s="22">
        <v>8</v>
      </c>
      <c r="C3" s="9">
        <v>17.7777777777777</v>
      </c>
      <c r="D3" s="9">
        <v>4.8297030826982199E-4</v>
      </c>
      <c r="E3" s="9" t="s">
        <v>532</v>
      </c>
      <c r="F3" s="22">
        <v>534</v>
      </c>
      <c r="G3" s="9">
        <v>0.42977922337166402</v>
      </c>
      <c r="H3" s="9">
        <v>0.42977922337166402</v>
      </c>
    </row>
    <row r="4" spans="1:8">
      <c r="A4" s="9" t="s">
        <v>438</v>
      </c>
      <c r="B4" s="22">
        <v>11</v>
      </c>
      <c r="C4" s="9">
        <v>24.4444444444444</v>
      </c>
      <c r="D4" s="9">
        <v>6.5246644096656305E-4</v>
      </c>
      <c r="E4" s="9" t="s">
        <v>533</v>
      </c>
      <c r="F4" s="22">
        <v>1144</v>
      </c>
      <c r="G4" s="9">
        <v>0.42977922337166402</v>
      </c>
      <c r="H4" s="9">
        <v>0.42977922337166402</v>
      </c>
    </row>
    <row r="5" spans="1:8">
      <c r="A5" s="9" t="s">
        <v>393</v>
      </c>
      <c r="B5" s="22">
        <v>5</v>
      </c>
      <c r="C5" s="9">
        <v>11.1111111111111</v>
      </c>
      <c r="D5" s="9">
        <v>1.31278382342008E-3</v>
      </c>
      <c r="E5" s="9" t="s">
        <v>534</v>
      </c>
      <c r="F5" s="22">
        <v>178</v>
      </c>
      <c r="G5" s="9">
        <v>0.42977922337166402</v>
      </c>
      <c r="H5" s="9">
        <v>0.42977922337166402</v>
      </c>
    </row>
    <row r="6" spans="1:8">
      <c r="A6" s="9" t="s">
        <v>395</v>
      </c>
      <c r="B6" s="22">
        <v>5</v>
      </c>
      <c r="C6" s="9">
        <v>11.1111111111111</v>
      </c>
      <c r="D6" s="9">
        <v>1.3402297590872699E-3</v>
      </c>
      <c r="E6" s="9" t="s">
        <v>534</v>
      </c>
      <c r="F6" s="22">
        <v>179</v>
      </c>
      <c r="G6" s="9">
        <v>0.42977922337166402</v>
      </c>
      <c r="H6" s="9">
        <v>0.42977922337166402</v>
      </c>
    </row>
    <row r="7" spans="1:8">
      <c r="A7" s="9" t="s">
        <v>407</v>
      </c>
      <c r="B7" s="22">
        <v>7</v>
      </c>
      <c r="C7" s="9">
        <v>15.5555555555555</v>
      </c>
      <c r="D7" s="9">
        <v>1.61813506143306E-3</v>
      </c>
      <c r="E7" s="9" t="s">
        <v>535</v>
      </c>
      <c r="F7" s="22">
        <v>478</v>
      </c>
      <c r="G7" s="9">
        <v>0.42977922337166402</v>
      </c>
      <c r="H7" s="9">
        <v>0.42977922337166402</v>
      </c>
    </row>
    <row r="8" spans="1:8">
      <c r="A8" s="9" t="s">
        <v>536</v>
      </c>
      <c r="B8" s="22">
        <v>7</v>
      </c>
      <c r="C8" s="9">
        <v>15.5555555555555</v>
      </c>
      <c r="D8" s="9">
        <v>1.7982394283333201E-3</v>
      </c>
      <c r="E8" s="9" t="s">
        <v>537</v>
      </c>
      <c r="F8" s="22">
        <v>488</v>
      </c>
      <c r="G8" s="9">
        <v>0.42977922337166402</v>
      </c>
      <c r="H8" s="9">
        <v>0.42977922337166402</v>
      </c>
    </row>
    <row r="9" spans="1:8">
      <c r="A9" s="9" t="s">
        <v>416</v>
      </c>
      <c r="B9" s="22">
        <v>8</v>
      </c>
      <c r="C9" s="9">
        <v>17.7777777777777</v>
      </c>
      <c r="D9" s="9">
        <v>4.60292305734992E-3</v>
      </c>
      <c r="E9" s="9" t="s">
        <v>538</v>
      </c>
      <c r="F9" s="22">
        <v>789</v>
      </c>
      <c r="G9" s="9">
        <v>0.92650372285574401</v>
      </c>
      <c r="H9" s="9">
        <v>0.92650372285574401</v>
      </c>
    </row>
    <row r="10" spans="1:8">
      <c r="A10" s="9" t="s">
        <v>539</v>
      </c>
      <c r="B10" s="22">
        <v>12</v>
      </c>
      <c r="C10" s="9">
        <v>26.6666666666666</v>
      </c>
      <c r="D10" s="9">
        <v>5.7118634884051203E-3</v>
      </c>
      <c r="E10" s="9" t="s">
        <v>540</v>
      </c>
      <c r="F10" s="22">
        <v>1783</v>
      </c>
      <c r="G10" s="9">
        <v>0.92650372285574401</v>
      </c>
      <c r="H10" s="9">
        <v>0.92650372285574401</v>
      </c>
    </row>
    <row r="11" spans="1:8">
      <c r="A11" s="9" t="s">
        <v>422</v>
      </c>
      <c r="B11" s="22">
        <v>3</v>
      </c>
      <c r="C11" s="9">
        <v>6.6666666666666599</v>
      </c>
      <c r="D11" s="9">
        <v>6.03819422783045E-3</v>
      </c>
      <c r="E11" s="9" t="s">
        <v>541</v>
      </c>
      <c r="F11" s="22">
        <v>43</v>
      </c>
      <c r="G11" s="9">
        <v>0.92650372285574401</v>
      </c>
      <c r="H11" s="9">
        <v>0.92650372285574401</v>
      </c>
    </row>
    <row r="12" spans="1:8">
      <c r="A12" s="9" t="s">
        <v>506</v>
      </c>
      <c r="B12" s="22">
        <v>6</v>
      </c>
      <c r="C12" s="9">
        <v>13.3333333333333</v>
      </c>
      <c r="D12" s="9">
        <v>6.4609743574319698E-3</v>
      </c>
      <c r="E12" s="9" t="s">
        <v>542</v>
      </c>
      <c r="F12" s="22">
        <v>443</v>
      </c>
      <c r="G12" s="9">
        <v>0.92650372285574401</v>
      </c>
      <c r="H12" s="9">
        <v>0.92650372285574401</v>
      </c>
    </row>
    <row r="13" spans="1:8">
      <c r="A13" s="9" t="s">
        <v>543</v>
      </c>
      <c r="B13" s="22">
        <v>5</v>
      </c>
      <c r="C13" s="9">
        <v>11.1111111111111</v>
      </c>
      <c r="D13" s="9">
        <v>8.0317850839104303E-3</v>
      </c>
      <c r="E13" s="9" t="s">
        <v>544</v>
      </c>
      <c r="F13" s="22">
        <v>295</v>
      </c>
      <c r="G13" s="9">
        <v>0.97779173603805802</v>
      </c>
      <c r="H13" s="9">
        <v>0.97779173603805802</v>
      </c>
    </row>
    <row r="14" spans="1:8">
      <c r="A14" s="9" t="s">
        <v>545</v>
      </c>
      <c r="B14" s="22">
        <v>6</v>
      </c>
      <c r="C14" s="9">
        <v>13.3333333333333</v>
      </c>
      <c r="D14" s="9">
        <v>8.1823576237494405E-3</v>
      </c>
      <c r="E14" s="9" t="s">
        <v>546</v>
      </c>
      <c r="F14" s="22">
        <v>469</v>
      </c>
      <c r="G14" s="9">
        <v>0.97779173603805802</v>
      </c>
      <c r="H14" s="9">
        <v>0.97779173603805802</v>
      </c>
    </row>
    <row r="15" spans="1:8">
      <c r="A15" s="9" t="s">
        <v>445</v>
      </c>
      <c r="B15" s="22">
        <v>5</v>
      </c>
      <c r="C15" s="9">
        <v>11.1111111111111</v>
      </c>
      <c r="D15" s="9">
        <v>9.1125183955940402E-3</v>
      </c>
      <c r="E15" s="9" t="s">
        <v>547</v>
      </c>
      <c r="F15" s="22">
        <v>306</v>
      </c>
      <c r="G15" s="9">
        <v>1</v>
      </c>
      <c r="H15" s="9">
        <v>1</v>
      </c>
    </row>
    <row r="16" spans="1:8">
      <c r="A16" s="9" t="s">
        <v>548</v>
      </c>
      <c r="B16" s="22">
        <v>10</v>
      </c>
      <c r="C16" s="9">
        <v>22.2222222222222</v>
      </c>
      <c r="D16" s="9">
        <v>1.09544903969405E-2</v>
      </c>
      <c r="E16" s="9" t="s">
        <v>549</v>
      </c>
      <c r="F16" s="22">
        <v>1412</v>
      </c>
      <c r="G16" s="9">
        <v>1</v>
      </c>
      <c r="H16" s="9">
        <v>1</v>
      </c>
    </row>
    <row r="17" spans="1:8">
      <c r="A17" s="9" t="s">
        <v>550</v>
      </c>
      <c r="B17" s="22">
        <v>13</v>
      </c>
      <c r="C17" s="9">
        <v>28.8888888888888</v>
      </c>
      <c r="D17" s="9">
        <v>1.1248321887185201E-2</v>
      </c>
      <c r="E17" s="9" t="s">
        <v>551</v>
      </c>
      <c r="F17" s="22">
        <v>2232</v>
      </c>
      <c r="G17" s="9">
        <v>1</v>
      </c>
      <c r="H17" s="9">
        <v>1</v>
      </c>
    </row>
    <row r="18" spans="1:8">
      <c r="A18" s="9" t="s">
        <v>552</v>
      </c>
      <c r="B18" s="22">
        <v>13</v>
      </c>
      <c r="C18" s="9">
        <v>28.8888888888888</v>
      </c>
      <c r="D18" s="9">
        <v>1.1982517945198499E-2</v>
      </c>
      <c r="E18" s="9" t="s">
        <v>551</v>
      </c>
      <c r="F18" s="22">
        <v>2250</v>
      </c>
      <c r="G18" s="9">
        <v>1</v>
      </c>
      <c r="H18" s="9">
        <v>1</v>
      </c>
    </row>
    <row r="19" spans="1:8">
      <c r="A19" s="9" t="s">
        <v>553</v>
      </c>
      <c r="B19" s="22">
        <v>12</v>
      </c>
      <c r="C19" s="9">
        <v>26.6666666666666</v>
      </c>
      <c r="D19" s="9">
        <v>1.26914954237233E-2</v>
      </c>
      <c r="E19" s="9" t="s">
        <v>554</v>
      </c>
      <c r="F19" s="22">
        <v>1983</v>
      </c>
      <c r="G19" s="9">
        <v>1</v>
      </c>
      <c r="H19" s="9">
        <v>1</v>
      </c>
    </row>
    <row r="20" spans="1:8">
      <c r="A20" s="9" t="s">
        <v>425</v>
      </c>
      <c r="B20" s="22">
        <v>2</v>
      </c>
      <c r="C20" s="9">
        <v>4.4444444444444402</v>
      </c>
      <c r="D20" s="9">
        <v>1.3523282662177699E-2</v>
      </c>
      <c r="E20" s="9" t="s">
        <v>426</v>
      </c>
      <c r="F20" s="22">
        <v>5</v>
      </c>
      <c r="G20" s="9">
        <v>1</v>
      </c>
      <c r="H20" s="9">
        <v>1</v>
      </c>
    </row>
    <row r="21" spans="1:8">
      <c r="A21" s="9" t="s">
        <v>555</v>
      </c>
      <c r="B21" s="22">
        <v>2</v>
      </c>
      <c r="C21" s="9">
        <v>4.4444444444444402</v>
      </c>
      <c r="D21" s="9">
        <v>1.3523282662177699E-2</v>
      </c>
      <c r="E21" s="9" t="s">
        <v>556</v>
      </c>
      <c r="F21" s="22">
        <v>5</v>
      </c>
      <c r="G21" s="9">
        <v>1</v>
      </c>
      <c r="H21" s="9">
        <v>1</v>
      </c>
    </row>
    <row r="22" spans="1:8">
      <c r="A22" s="9" t="s">
        <v>557</v>
      </c>
      <c r="B22" s="22">
        <v>9</v>
      </c>
      <c r="C22" s="9">
        <v>20</v>
      </c>
      <c r="D22" s="9">
        <v>1.39966912670586E-2</v>
      </c>
      <c r="E22" s="9" t="s">
        <v>558</v>
      </c>
      <c r="F22" s="22">
        <v>1214</v>
      </c>
      <c r="G22" s="9">
        <v>1</v>
      </c>
      <c r="H22" s="9">
        <v>1</v>
      </c>
    </row>
    <row r="23" spans="1:8">
      <c r="A23" s="9" t="s">
        <v>559</v>
      </c>
      <c r="B23" s="22">
        <v>4</v>
      </c>
      <c r="C23" s="9">
        <v>8.8888888888888893</v>
      </c>
      <c r="D23" s="9">
        <v>1.6948318128733E-2</v>
      </c>
      <c r="E23" s="9" t="s">
        <v>560</v>
      </c>
      <c r="F23" s="22">
        <v>201</v>
      </c>
      <c r="G23" s="9">
        <v>1</v>
      </c>
      <c r="H23" s="9">
        <v>1</v>
      </c>
    </row>
    <row r="24" spans="1:8">
      <c r="A24" s="9" t="s">
        <v>469</v>
      </c>
      <c r="B24" s="22">
        <v>5</v>
      </c>
      <c r="C24" s="9">
        <v>11.1111111111111</v>
      </c>
      <c r="D24" s="9">
        <v>1.8900552185889801E-2</v>
      </c>
      <c r="E24" s="9" t="s">
        <v>547</v>
      </c>
      <c r="F24" s="22">
        <v>380</v>
      </c>
      <c r="G24" s="9">
        <v>1</v>
      </c>
      <c r="H24" s="9">
        <v>1</v>
      </c>
    </row>
    <row r="25" spans="1:8">
      <c r="A25" s="9" t="s">
        <v>561</v>
      </c>
      <c r="B25" s="22">
        <v>8</v>
      </c>
      <c r="C25" s="9">
        <v>17.7777777777777</v>
      </c>
      <c r="D25" s="9">
        <v>1.9873187961111601E-2</v>
      </c>
      <c r="E25" s="9" t="s">
        <v>562</v>
      </c>
      <c r="F25" s="22">
        <v>1042</v>
      </c>
      <c r="G25" s="9">
        <v>1</v>
      </c>
      <c r="H25" s="9">
        <v>1</v>
      </c>
    </row>
    <row r="26" spans="1:8">
      <c r="A26" s="9" t="s">
        <v>563</v>
      </c>
      <c r="B26" s="22">
        <v>4</v>
      </c>
      <c r="C26" s="9">
        <v>8.8888888888888893</v>
      </c>
      <c r="D26" s="9">
        <v>1.9991277996620399E-2</v>
      </c>
      <c r="E26" s="9" t="s">
        <v>560</v>
      </c>
      <c r="F26" s="22">
        <v>214</v>
      </c>
      <c r="G26" s="9">
        <v>1</v>
      </c>
      <c r="H26" s="9">
        <v>1</v>
      </c>
    </row>
    <row r="27" spans="1:8">
      <c r="A27" s="9" t="s">
        <v>564</v>
      </c>
      <c r="B27" s="22">
        <v>3</v>
      </c>
      <c r="C27" s="9">
        <v>6.6666666666666599</v>
      </c>
      <c r="D27" s="9">
        <v>2.1269118965309801E-2</v>
      </c>
      <c r="E27" s="9" t="s">
        <v>565</v>
      </c>
      <c r="F27" s="22">
        <v>83</v>
      </c>
      <c r="G27" s="9">
        <v>1</v>
      </c>
      <c r="H27" s="9">
        <v>1</v>
      </c>
    </row>
    <row r="28" spans="1:8">
      <c r="A28" s="9" t="s">
        <v>566</v>
      </c>
      <c r="B28" s="22">
        <v>2</v>
      </c>
      <c r="C28" s="9">
        <v>4.4444444444444402</v>
      </c>
      <c r="D28" s="9">
        <v>2.15519503966548E-2</v>
      </c>
      <c r="E28" s="9" t="s">
        <v>567</v>
      </c>
      <c r="F28" s="22">
        <v>8</v>
      </c>
      <c r="G28" s="9">
        <v>1</v>
      </c>
      <c r="H28" s="9">
        <v>1</v>
      </c>
    </row>
    <row r="29" spans="1:8">
      <c r="A29" s="9" t="s">
        <v>568</v>
      </c>
      <c r="B29" s="22">
        <v>4</v>
      </c>
      <c r="C29" s="9">
        <v>8.8888888888888893</v>
      </c>
      <c r="D29" s="9">
        <v>2.22644365257345E-2</v>
      </c>
      <c r="E29" s="9" t="s">
        <v>560</v>
      </c>
      <c r="F29" s="22">
        <v>223</v>
      </c>
      <c r="G29" s="9">
        <v>1</v>
      </c>
      <c r="H29" s="9">
        <v>1</v>
      </c>
    </row>
    <row r="30" spans="1:8">
      <c r="A30" s="9" t="s">
        <v>482</v>
      </c>
      <c r="B30" s="22">
        <v>5</v>
      </c>
      <c r="C30" s="9">
        <v>11.1111111111111</v>
      </c>
      <c r="D30" s="9">
        <v>2.23584204660239E-2</v>
      </c>
      <c r="E30" s="9" t="s">
        <v>547</v>
      </c>
      <c r="F30" s="22">
        <v>400</v>
      </c>
      <c r="G30" s="9">
        <v>1</v>
      </c>
      <c r="H30" s="9">
        <v>1</v>
      </c>
    </row>
    <row r="31" spans="1:8">
      <c r="A31" s="9" t="s">
        <v>569</v>
      </c>
      <c r="B31" s="22">
        <v>10</v>
      </c>
      <c r="C31" s="9">
        <v>22.2222222222222</v>
      </c>
      <c r="D31" s="9">
        <v>2.3830015243628499E-2</v>
      </c>
      <c r="E31" s="9" t="s">
        <v>570</v>
      </c>
      <c r="F31" s="22">
        <v>1603</v>
      </c>
      <c r="G31" s="9">
        <v>1</v>
      </c>
      <c r="H31" s="9">
        <v>1</v>
      </c>
    </row>
    <row r="32" spans="1:8">
      <c r="A32" s="9" t="s">
        <v>571</v>
      </c>
      <c r="B32" s="22">
        <v>6</v>
      </c>
      <c r="C32" s="9">
        <v>13.3333333333333</v>
      </c>
      <c r="D32" s="9">
        <v>2.4353075184174899E-2</v>
      </c>
      <c r="E32" s="9" t="s">
        <v>572</v>
      </c>
      <c r="F32" s="22">
        <v>617</v>
      </c>
      <c r="G32" s="9">
        <v>1</v>
      </c>
      <c r="H32" s="9">
        <v>1</v>
      </c>
    </row>
    <row r="33" spans="1:8">
      <c r="A33" s="9" t="s">
        <v>573</v>
      </c>
      <c r="B33" s="22">
        <v>4</v>
      </c>
      <c r="C33" s="9">
        <v>8.8888888888888893</v>
      </c>
      <c r="D33" s="9">
        <v>2.4674292471075499E-2</v>
      </c>
      <c r="E33" s="9" t="s">
        <v>574</v>
      </c>
      <c r="F33" s="22">
        <v>232</v>
      </c>
      <c r="G33" s="9">
        <v>1</v>
      </c>
      <c r="H33" s="9">
        <v>1</v>
      </c>
    </row>
    <row r="34" spans="1:8">
      <c r="A34" s="9" t="s">
        <v>575</v>
      </c>
      <c r="B34" s="22">
        <v>7</v>
      </c>
      <c r="C34" s="9">
        <v>15.5555555555555</v>
      </c>
      <c r="D34" s="9">
        <v>2.8868512883203801E-2</v>
      </c>
      <c r="E34" s="9" t="s">
        <v>576</v>
      </c>
      <c r="F34" s="22">
        <v>877</v>
      </c>
      <c r="G34" s="9">
        <v>1</v>
      </c>
      <c r="H34" s="9">
        <v>1</v>
      </c>
    </row>
    <row r="35" spans="1:8">
      <c r="A35" s="9" t="s">
        <v>577</v>
      </c>
      <c r="B35" s="22">
        <v>7</v>
      </c>
      <c r="C35" s="9">
        <v>15.5555555555555</v>
      </c>
      <c r="D35" s="9">
        <v>3.0311270172992798E-2</v>
      </c>
      <c r="E35" s="9" t="s">
        <v>578</v>
      </c>
      <c r="F35" s="22">
        <v>887</v>
      </c>
      <c r="G35" s="9">
        <v>1</v>
      </c>
      <c r="H35" s="9">
        <v>1</v>
      </c>
    </row>
    <row r="36" spans="1:8">
      <c r="A36" s="9" t="s">
        <v>502</v>
      </c>
      <c r="B36" s="22">
        <v>9</v>
      </c>
      <c r="C36" s="9">
        <v>20</v>
      </c>
      <c r="D36" s="9">
        <v>3.2020408567141299E-2</v>
      </c>
      <c r="E36" s="9" t="s">
        <v>579</v>
      </c>
      <c r="F36" s="22">
        <v>1412</v>
      </c>
      <c r="G36" s="9">
        <v>1</v>
      </c>
      <c r="H36" s="9">
        <v>1</v>
      </c>
    </row>
    <row r="37" spans="1:8">
      <c r="A37" s="9" t="s">
        <v>580</v>
      </c>
      <c r="B37" s="22">
        <v>7</v>
      </c>
      <c r="C37" s="9">
        <v>15.5555555555555</v>
      </c>
      <c r="D37" s="9">
        <v>3.2105540113770002E-2</v>
      </c>
      <c r="E37" s="9" t="s">
        <v>581</v>
      </c>
      <c r="F37" s="22">
        <v>899</v>
      </c>
      <c r="G37" s="9">
        <v>1</v>
      </c>
      <c r="H37" s="9">
        <v>1</v>
      </c>
    </row>
    <row r="38" spans="1:8">
      <c r="A38" s="9" t="s">
        <v>459</v>
      </c>
      <c r="B38" s="22">
        <v>2</v>
      </c>
      <c r="C38" s="9">
        <v>4.4444444444444402</v>
      </c>
      <c r="D38" s="9">
        <v>3.2158335508693403E-2</v>
      </c>
      <c r="E38" s="9" t="s">
        <v>582</v>
      </c>
      <c r="F38" s="22">
        <v>12</v>
      </c>
      <c r="G38" s="9">
        <v>1</v>
      </c>
      <c r="H38" s="9">
        <v>1</v>
      </c>
    </row>
    <row r="39" spans="1:8">
      <c r="A39" s="9" t="s">
        <v>461</v>
      </c>
      <c r="B39" s="22">
        <v>2</v>
      </c>
      <c r="C39" s="9">
        <v>4.4444444444444402</v>
      </c>
      <c r="D39" s="9">
        <v>3.2158335508693403E-2</v>
      </c>
      <c r="E39" s="9" t="s">
        <v>582</v>
      </c>
      <c r="F39" s="22">
        <v>12</v>
      </c>
      <c r="G39" s="9">
        <v>1</v>
      </c>
      <c r="H39" s="9">
        <v>1</v>
      </c>
    </row>
    <row r="40" spans="1:8">
      <c r="A40" s="9" t="s">
        <v>583</v>
      </c>
      <c r="B40" s="22">
        <v>2</v>
      </c>
      <c r="C40" s="9">
        <v>4.4444444444444402</v>
      </c>
      <c r="D40" s="9">
        <v>3.2158335508693403E-2</v>
      </c>
      <c r="E40" s="9" t="s">
        <v>584</v>
      </c>
      <c r="F40" s="22">
        <v>12</v>
      </c>
      <c r="G40" s="9">
        <v>1</v>
      </c>
      <c r="H40" s="9">
        <v>1</v>
      </c>
    </row>
    <row r="41" spans="1:8">
      <c r="A41" s="9" t="s">
        <v>585</v>
      </c>
      <c r="B41" s="22">
        <v>6</v>
      </c>
      <c r="C41" s="9">
        <v>13.3333333333333</v>
      </c>
      <c r="D41" s="9">
        <v>3.2505405828731002E-2</v>
      </c>
      <c r="E41" s="9" t="s">
        <v>572</v>
      </c>
      <c r="F41" s="22">
        <v>666</v>
      </c>
      <c r="G41" s="9">
        <v>1</v>
      </c>
      <c r="H41" s="9">
        <v>1</v>
      </c>
    </row>
    <row r="42" spans="1:8">
      <c r="A42" s="9" t="s">
        <v>586</v>
      </c>
      <c r="B42" s="22">
        <v>6</v>
      </c>
      <c r="C42" s="9">
        <v>13.3333333333333</v>
      </c>
      <c r="D42" s="9">
        <v>3.28708361522633E-2</v>
      </c>
      <c r="E42" s="9" t="s">
        <v>546</v>
      </c>
      <c r="F42" s="22">
        <v>668</v>
      </c>
      <c r="G42" s="9">
        <v>1</v>
      </c>
      <c r="H42" s="9">
        <v>1</v>
      </c>
    </row>
    <row r="43" spans="1:8">
      <c r="A43" s="9" t="s">
        <v>495</v>
      </c>
      <c r="B43" s="22">
        <v>4</v>
      </c>
      <c r="C43" s="9">
        <v>8.8888888888888893</v>
      </c>
      <c r="D43" s="9">
        <v>3.3369033438951402E-2</v>
      </c>
      <c r="E43" s="9" t="s">
        <v>587</v>
      </c>
      <c r="F43" s="22">
        <v>261</v>
      </c>
      <c r="G43" s="9">
        <v>1</v>
      </c>
      <c r="H43" s="9">
        <v>1</v>
      </c>
    </row>
    <row r="44" spans="1:8">
      <c r="A44" s="9" t="s">
        <v>588</v>
      </c>
      <c r="B44" s="22">
        <v>2</v>
      </c>
      <c r="C44" s="9">
        <v>4.4444444444444402</v>
      </c>
      <c r="D44" s="9">
        <v>3.47924612758376E-2</v>
      </c>
      <c r="E44" s="9" t="s">
        <v>556</v>
      </c>
      <c r="F44" s="22">
        <v>13</v>
      </c>
      <c r="G44" s="9">
        <v>1</v>
      </c>
      <c r="H44" s="9">
        <v>1</v>
      </c>
    </row>
    <row r="45" spans="1:8">
      <c r="A45" s="9" t="s">
        <v>589</v>
      </c>
      <c r="B45" s="22">
        <v>4</v>
      </c>
      <c r="C45" s="9">
        <v>8.8888888888888893</v>
      </c>
      <c r="D45" s="9">
        <v>3.5010930817980603E-2</v>
      </c>
      <c r="E45" s="9" t="s">
        <v>574</v>
      </c>
      <c r="F45" s="22">
        <v>266</v>
      </c>
      <c r="G45" s="9">
        <v>1</v>
      </c>
      <c r="H45" s="9">
        <v>1</v>
      </c>
    </row>
    <row r="46" spans="1:8">
      <c r="A46" s="9" t="s">
        <v>434</v>
      </c>
      <c r="B46" s="22">
        <v>10</v>
      </c>
      <c r="C46" s="9">
        <v>22.2222222222222</v>
      </c>
      <c r="D46" s="9">
        <v>3.5631854134722703E-2</v>
      </c>
      <c r="E46" s="9" t="s">
        <v>590</v>
      </c>
      <c r="F46" s="22">
        <v>1718</v>
      </c>
      <c r="G46" s="9">
        <v>1</v>
      </c>
      <c r="H46" s="9">
        <v>1</v>
      </c>
    </row>
    <row r="47" spans="1:8">
      <c r="A47" s="9" t="s">
        <v>591</v>
      </c>
      <c r="B47" s="22">
        <v>3</v>
      </c>
      <c r="C47" s="9">
        <v>6.6666666666666599</v>
      </c>
      <c r="D47" s="9">
        <v>3.6404465648909701E-2</v>
      </c>
      <c r="E47" s="9" t="s">
        <v>592</v>
      </c>
      <c r="F47" s="22">
        <v>111</v>
      </c>
      <c r="G47" s="9">
        <v>1</v>
      </c>
      <c r="H47" s="9">
        <v>1</v>
      </c>
    </row>
    <row r="48" spans="1:8">
      <c r="A48" s="9" t="s">
        <v>593</v>
      </c>
      <c r="B48" s="22">
        <v>8</v>
      </c>
      <c r="C48" s="9">
        <v>17.7777777777777</v>
      </c>
      <c r="D48" s="9">
        <v>3.6649175759610998E-2</v>
      </c>
      <c r="E48" s="9" t="s">
        <v>594</v>
      </c>
      <c r="F48" s="22">
        <v>1182</v>
      </c>
      <c r="G48" s="9">
        <v>1</v>
      </c>
      <c r="H48" s="9">
        <v>1</v>
      </c>
    </row>
    <row r="49" spans="1:8">
      <c r="A49" s="9" t="s">
        <v>595</v>
      </c>
      <c r="B49" s="22">
        <v>7</v>
      </c>
      <c r="C49" s="9">
        <v>15.5555555555555</v>
      </c>
      <c r="D49" s="9">
        <v>3.7909664127965197E-2</v>
      </c>
      <c r="E49" s="9" t="s">
        <v>578</v>
      </c>
      <c r="F49" s="22">
        <v>935</v>
      </c>
      <c r="G49" s="9">
        <v>1</v>
      </c>
      <c r="H49" s="9">
        <v>1</v>
      </c>
    </row>
    <row r="50" spans="1:8">
      <c r="A50" s="9" t="s">
        <v>596</v>
      </c>
      <c r="B50" s="22">
        <v>10</v>
      </c>
      <c r="C50" s="9">
        <v>22.2222222222222</v>
      </c>
      <c r="D50" s="9">
        <v>3.8170057294303901E-2</v>
      </c>
      <c r="E50" s="9" t="s">
        <v>570</v>
      </c>
      <c r="F50" s="22">
        <v>1739</v>
      </c>
      <c r="G50" s="9">
        <v>1</v>
      </c>
      <c r="H50" s="9">
        <v>1</v>
      </c>
    </row>
    <row r="51" spans="1:8">
      <c r="A51" s="9" t="s">
        <v>597</v>
      </c>
      <c r="B51" s="22">
        <v>7</v>
      </c>
      <c r="C51" s="9">
        <v>15.5555555555555</v>
      </c>
      <c r="D51" s="9">
        <v>3.8422379224481502E-2</v>
      </c>
      <c r="E51" s="9" t="s">
        <v>578</v>
      </c>
      <c r="F51" s="22">
        <v>938</v>
      </c>
      <c r="G51" s="9">
        <v>1</v>
      </c>
      <c r="H51" s="9">
        <v>1</v>
      </c>
    </row>
    <row r="52" spans="1:8">
      <c r="A52" s="9" t="s">
        <v>598</v>
      </c>
      <c r="B52" s="22">
        <v>3</v>
      </c>
      <c r="C52" s="9">
        <v>6.6666666666666599</v>
      </c>
      <c r="D52" s="9">
        <v>3.8826884051404102E-2</v>
      </c>
      <c r="E52" s="9" t="s">
        <v>599</v>
      </c>
      <c r="F52" s="22">
        <v>115</v>
      </c>
      <c r="G52" s="9">
        <v>1</v>
      </c>
      <c r="H52" s="9">
        <v>1</v>
      </c>
    </row>
    <row r="53" spans="1:8">
      <c r="A53" s="9" t="s">
        <v>600</v>
      </c>
      <c r="B53" s="22">
        <v>3</v>
      </c>
      <c r="C53" s="9">
        <v>6.6666666666666599</v>
      </c>
      <c r="D53" s="9">
        <v>3.8826884051404102E-2</v>
      </c>
      <c r="E53" s="9" t="s">
        <v>599</v>
      </c>
      <c r="F53" s="22">
        <v>115</v>
      </c>
      <c r="G53" s="9">
        <v>1</v>
      </c>
      <c r="H53" s="9">
        <v>1</v>
      </c>
    </row>
    <row r="54" spans="1:8">
      <c r="A54" s="9" t="s">
        <v>396</v>
      </c>
      <c r="B54" s="22">
        <v>4</v>
      </c>
      <c r="C54" s="9">
        <v>8.8888888888888893</v>
      </c>
      <c r="D54" s="9">
        <v>3.9121352158236498E-2</v>
      </c>
      <c r="E54" s="9" t="s">
        <v>601</v>
      </c>
      <c r="F54" s="22">
        <v>278</v>
      </c>
      <c r="G54" s="9">
        <v>1</v>
      </c>
      <c r="H54" s="9">
        <v>1</v>
      </c>
    </row>
    <row r="55" spans="1:8">
      <c r="A55" s="9" t="s">
        <v>602</v>
      </c>
      <c r="B55" s="22">
        <v>3</v>
      </c>
      <c r="C55" s="9">
        <v>6.6666666666666599</v>
      </c>
      <c r="D55" s="9">
        <v>3.9441978862033197E-2</v>
      </c>
      <c r="E55" s="9" t="s">
        <v>599</v>
      </c>
      <c r="F55" s="22">
        <v>116</v>
      </c>
      <c r="G55" s="9">
        <v>1</v>
      </c>
      <c r="H55" s="9">
        <v>1</v>
      </c>
    </row>
    <row r="56" spans="1:8">
      <c r="A56" s="9" t="s">
        <v>603</v>
      </c>
      <c r="B56" s="22">
        <v>4</v>
      </c>
      <c r="C56" s="9">
        <v>8.8888888888888893</v>
      </c>
      <c r="D56" s="9">
        <v>4.1265931866492397E-2</v>
      </c>
      <c r="E56" s="9" t="s">
        <v>604</v>
      </c>
      <c r="F56" s="22">
        <v>284</v>
      </c>
      <c r="G56" s="9">
        <v>1</v>
      </c>
      <c r="H56" s="9">
        <v>1</v>
      </c>
    </row>
    <row r="57" spans="1:8">
      <c r="A57" s="9" t="s">
        <v>474</v>
      </c>
      <c r="B57" s="22">
        <v>10</v>
      </c>
      <c r="C57" s="9">
        <v>22.2222222222222</v>
      </c>
      <c r="D57" s="9">
        <v>4.1486919322286597E-2</v>
      </c>
      <c r="E57" s="9" t="s">
        <v>605</v>
      </c>
      <c r="F57" s="22">
        <v>1765</v>
      </c>
      <c r="G57" s="9">
        <v>1</v>
      </c>
      <c r="H57" s="9">
        <v>1</v>
      </c>
    </row>
    <row r="58" spans="1:8">
      <c r="A58" s="9" t="s">
        <v>606</v>
      </c>
      <c r="B58" s="22">
        <v>5</v>
      </c>
      <c r="C58" s="9">
        <v>11.1111111111111</v>
      </c>
      <c r="D58" s="9">
        <v>4.2307734659421802E-2</v>
      </c>
      <c r="E58" s="9" t="s">
        <v>547</v>
      </c>
      <c r="F58" s="22">
        <v>489</v>
      </c>
      <c r="G58" s="9">
        <v>1</v>
      </c>
      <c r="H58" s="9">
        <v>1</v>
      </c>
    </row>
    <row r="59" spans="1:8">
      <c r="A59" s="9" t="s">
        <v>607</v>
      </c>
      <c r="B59" s="22">
        <v>3</v>
      </c>
      <c r="C59" s="9">
        <v>6.6666666666666599</v>
      </c>
      <c r="D59" s="9">
        <v>4.2573212722701599E-2</v>
      </c>
      <c r="E59" s="9" t="s">
        <v>599</v>
      </c>
      <c r="F59" s="22">
        <v>121</v>
      </c>
      <c r="G59" s="9">
        <v>1</v>
      </c>
      <c r="H59" s="9">
        <v>1</v>
      </c>
    </row>
    <row r="60" spans="1:8">
      <c r="A60" s="9" t="s">
        <v>383</v>
      </c>
      <c r="B60" s="22">
        <v>3</v>
      </c>
      <c r="C60" s="9">
        <v>6.6666666666666599</v>
      </c>
      <c r="D60" s="9">
        <v>4.3210447849674503E-2</v>
      </c>
      <c r="E60" s="9" t="s">
        <v>608</v>
      </c>
      <c r="F60" s="22">
        <v>122</v>
      </c>
      <c r="G60" s="9">
        <v>1</v>
      </c>
      <c r="H60" s="9">
        <v>1</v>
      </c>
    </row>
    <row r="61" spans="1:8">
      <c r="A61" s="9" t="s">
        <v>385</v>
      </c>
      <c r="B61" s="22">
        <v>3</v>
      </c>
      <c r="C61" s="9">
        <v>6.6666666666666599</v>
      </c>
      <c r="D61" s="9">
        <v>4.6450295048396498E-2</v>
      </c>
      <c r="E61" s="9" t="s">
        <v>608</v>
      </c>
      <c r="F61" s="22">
        <v>127</v>
      </c>
      <c r="G61" s="9">
        <v>1</v>
      </c>
      <c r="H61" s="9">
        <v>1</v>
      </c>
    </row>
    <row r="62" spans="1:8">
      <c r="A62" s="9" t="s">
        <v>609</v>
      </c>
      <c r="B62" s="22">
        <v>2</v>
      </c>
      <c r="C62" s="9">
        <v>4.4444444444444402</v>
      </c>
      <c r="D62" s="9">
        <v>4.7859157627946999E-2</v>
      </c>
      <c r="E62" s="9" t="s">
        <v>610</v>
      </c>
      <c r="F62" s="22">
        <v>18</v>
      </c>
      <c r="G62" s="9">
        <v>1</v>
      </c>
      <c r="H62" s="9">
        <v>1</v>
      </c>
    </row>
    <row r="63" spans="1:8">
      <c r="A63" s="9" t="s">
        <v>386</v>
      </c>
      <c r="B63" s="22">
        <v>3</v>
      </c>
      <c r="C63" s="9">
        <v>6.6666666666666599</v>
      </c>
      <c r="D63" s="9">
        <v>4.8436320744123698E-2</v>
      </c>
      <c r="E63" s="9" t="s">
        <v>608</v>
      </c>
      <c r="F63" s="22">
        <v>130</v>
      </c>
      <c r="G63" s="9">
        <v>1</v>
      </c>
      <c r="H63" s="9">
        <v>1</v>
      </c>
    </row>
    <row r="64" spans="1:8">
      <c r="A64" s="9" t="s">
        <v>611</v>
      </c>
      <c r="B64" s="22">
        <v>3</v>
      </c>
      <c r="C64" s="9">
        <v>6.6666666666666599</v>
      </c>
      <c r="D64" s="9">
        <v>5.1132233057885799E-2</v>
      </c>
      <c r="E64" s="9" t="s">
        <v>599</v>
      </c>
      <c r="F64" s="22">
        <v>134</v>
      </c>
      <c r="G64" s="9">
        <v>1</v>
      </c>
      <c r="H64" s="9">
        <v>1</v>
      </c>
    </row>
    <row r="65" spans="1:8">
      <c r="A65" s="9" t="s">
        <v>612</v>
      </c>
      <c r="B65" s="22">
        <v>3</v>
      </c>
      <c r="C65" s="9">
        <v>6.6666666666666599</v>
      </c>
      <c r="D65" s="9">
        <v>5.1132233057885799E-2</v>
      </c>
      <c r="E65" s="9" t="s">
        <v>599</v>
      </c>
      <c r="F65" s="22">
        <v>134</v>
      </c>
      <c r="G65" s="9">
        <v>1</v>
      </c>
      <c r="H65" s="9">
        <v>1</v>
      </c>
    </row>
    <row r="66" spans="1:8">
      <c r="A66" s="9" t="s">
        <v>613</v>
      </c>
      <c r="B66" s="22">
        <v>2</v>
      </c>
      <c r="C66" s="9">
        <v>4.4444444444444402</v>
      </c>
      <c r="D66" s="9">
        <v>5.3037664359785699E-2</v>
      </c>
      <c r="E66" s="9" t="s">
        <v>610</v>
      </c>
      <c r="F66" s="22">
        <v>20</v>
      </c>
      <c r="G66" s="9">
        <v>1</v>
      </c>
      <c r="H66" s="9">
        <v>1</v>
      </c>
    </row>
    <row r="67" spans="1:8">
      <c r="A67" s="9" t="s">
        <v>614</v>
      </c>
      <c r="B67" s="22">
        <v>3</v>
      </c>
      <c r="C67" s="9">
        <v>6.6666666666666599</v>
      </c>
      <c r="D67" s="9">
        <v>5.3189300776798197E-2</v>
      </c>
      <c r="E67" s="9" t="s">
        <v>615</v>
      </c>
      <c r="F67" s="22">
        <v>137</v>
      </c>
      <c r="G67" s="9">
        <v>1</v>
      </c>
      <c r="H67" s="9">
        <v>1</v>
      </c>
    </row>
    <row r="68" spans="1:8">
      <c r="A68" s="9" t="s">
        <v>616</v>
      </c>
      <c r="B68" s="22">
        <v>3</v>
      </c>
      <c r="C68" s="9">
        <v>6.6666666666666599</v>
      </c>
      <c r="D68" s="9">
        <v>5.3189300776798197E-2</v>
      </c>
      <c r="E68" s="9" t="s">
        <v>615</v>
      </c>
      <c r="F68" s="22">
        <v>137</v>
      </c>
      <c r="G68" s="9">
        <v>1</v>
      </c>
      <c r="H68" s="9">
        <v>1</v>
      </c>
    </row>
    <row r="69" spans="1:8">
      <c r="A69" s="9" t="s">
        <v>617</v>
      </c>
      <c r="B69" s="22">
        <v>3</v>
      </c>
      <c r="C69" s="9">
        <v>6.6666666666666599</v>
      </c>
      <c r="D69" s="9">
        <v>5.5275827201330702E-2</v>
      </c>
      <c r="E69" s="9" t="s">
        <v>592</v>
      </c>
      <c r="F69" s="22">
        <v>140</v>
      </c>
      <c r="G69" s="9">
        <v>1</v>
      </c>
      <c r="H69" s="9">
        <v>1</v>
      </c>
    </row>
    <row r="70" spans="1:8">
      <c r="A70" s="9" t="s">
        <v>618</v>
      </c>
      <c r="B70" s="22">
        <v>2</v>
      </c>
      <c r="C70" s="9">
        <v>4.4444444444444402</v>
      </c>
      <c r="D70" s="9">
        <v>5.8188855191806901E-2</v>
      </c>
      <c r="E70" s="9" t="s">
        <v>619</v>
      </c>
      <c r="F70" s="22">
        <v>22</v>
      </c>
      <c r="G70" s="9">
        <v>1</v>
      </c>
      <c r="H70" s="9">
        <v>1</v>
      </c>
    </row>
    <row r="71" spans="1:8">
      <c r="A71" s="9" t="s">
        <v>620</v>
      </c>
      <c r="B71" s="22">
        <v>2</v>
      </c>
      <c r="C71" s="9">
        <v>4.4444444444444402</v>
      </c>
      <c r="D71" s="9">
        <v>6.0754250799678798E-2</v>
      </c>
      <c r="E71" s="9" t="s">
        <v>621</v>
      </c>
      <c r="F71" s="22">
        <v>23</v>
      </c>
      <c r="G71" s="9">
        <v>1</v>
      </c>
      <c r="H71" s="9">
        <v>1</v>
      </c>
    </row>
    <row r="72" spans="1:8">
      <c r="A72" s="9" t="s">
        <v>622</v>
      </c>
      <c r="B72" s="22">
        <v>3</v>
      </c>
      <c r="C72" s="9">
        <v>6.6666666666666599</v>
      </c>
      <c r="D72" s="9">
        <v>6.1706369144593202E-2</v>
      </c>
      <c r="E72" s="9" t="s">
        <v>599</v>
      </c>
      <c r="F72" s="22">
        <v>149</v>
      </c>
      <c r="G72" s="9">
        <v>1</v>
      </c>
      <c r="H72" s="9">
        <v>1</v>
      </c>
    </row>
    <row r="73" spans="1:8">
      <c r="A73" s="9" t="s">
        <v>447</v>
      </c>
      <c r="B73" s="22">
        <v>6</v>
      </c>
      <c r="C73" s="9">
        <v>13.3333333333333</v>
      </c>
      <c r="D73" s="9">
        <v>6.4875343853829898E-2</v>
      </c>
      <c r="E73" s="9" t="s">
        <v>623</v>
      </c>
      <c r="F73" s="22">
        <v>807</v>
      </c>
      <c r="G73" s="9">
        <v>1</v>
      </c>
      <c r="H73" s="9">
        <v>1</v>
      </c>
    </row>
    <row r="74" spans="1:8">
      <c r="A74" s="9" t="s">
        <v>405</v>
      </c>
      <c r="B74" s="22">
        <v>4</v>
      </c>
      <c r="C74" s="9">
        <v>8.8888888888888893</v>
      </c>
      <c r="D74" s="9">
        <v>6.4980010964878696E-2</v>
      </c>
      <c r="E74" s="9" t="s">
        <v>601</v>
      </c>
      <c r="F74" s="22">
        <v>342</v>
      </c>
      <c r="G74" s="9">
        <v>1</v>
      </c>
      <c r="H74" s="9">
        <v>1</v>
      </c>
    </row>
    <row r="75" spans="1:8">
      <c r="A75" s="9" t="s">
        <v>624</v>
      </c>
      <c r="B75" s="22">
        <v>2</v>
      </c>
      <c r="C75" s="9">
        <v>4.4444444444444402</v>
      </c>
      <c r="D75" s="9">
        <v>6.5864729326926399E-2</v>
      </c>
      <c r="E75" s="9" t="s">
        <v>610</v>
      </c>
      <c r="F75" s="22">
        <v>25</v>
      </c>
      <c r="G75" s="9">
        <v>1</v>
      </c>
      <c r="H75" s="9">
        <v>1</v>
      </c>
    </row>
    <row r="76" spans="1:8">
      <c r="A76" s="9" t="s">
        <v>517</v>
      </c>
      <c r="B76" s="22">
        <v>2</v>
      </c>
      <c r="C76" s="9">
        <v>4.4444444444444402</v>
      </c>
      <c r="D76" s="9">
        <v>6.5864729326926399E-2</v>
      </c>
      <c r="E76" s="9" t="s">
        <v>625</v>
      </c>
      <c r="F76" s="22">
        <v>25</v>
      </c>
      <c r="G76" s="9">
        <v>1</v>
      </c>
      <c r="H76" s="9">
        <v>1</v>
      </c>
    </row>
    <row r="77" spans="1:8">
      <c r="A77" s="9" t="s">
        <v>626</v>
      </c>
      <c r="B77" s="22">
        <v>3</v>
      </c>
      <c r="C77" s="9">
        <v>6.6666666666666599</v>
      </c>
      <c r="D77" s="9">
        <v>6.6877758438891002E-2</v>
      </c>
      <c r="E77" s="9" t="s">
        <v>592</v>
      </c>
      <c r="F77" s="22">
        <v>156</v>
      </c>
      <c r="G77" s="9">
        <v>1</v>
      </c>
      <c r="H77" s="9">
        <v>1</v>
      </c>
    </row>
    <row r="78" spans="1:8">
      <c r="A78" s="9" t="s">
        <v>627</v>
      </c>
      <c r="B78" s="22">
        <v>3</v>
      </c>
      <c r="C78" s="9">
        <v>6.6666666666666599</v>
      </c>
      <c r="D78" s="9">
        <v>6.9137617171943E-2</v>
      </c>
      <c r="E78" s="9" t="s">
        <v>599</v>
      </c>
      <c r="F78" s="22">
        <v>159</v>
      </c>
      <c r="G78" s="9">
        <v>1</v>
      </c>
      <c r="H78" s="9">
        <v>1</v>
      </c>
    </row>
    <row r="79" spans="1:8">
      <c r="A79" s="9" t="s">
        <v>628</v>
      </c>
      <c r="B79" s="22">
        <v>2</v>
      </c>
      <c r="C79" s="9">
        <v>4.4444444444444402</v>
      </c>
      <c r="D79" s="9">
        <v>7.0948239679496899E-2</v>
      </c>
      <c r="E79" s="9" t="s">
        <v>629</v>
      </c>
      <c r="F79" s="22">
        <v>27</v>
      </c>
      <c r="G79" s="9">
        <v>1</v>
      </c>
      <c r="H79" s="9">
        <v>1</v>
      </c>
    </row>
    <row r="80" spans="1:8">
      <c r="A80" s="9" t="s">
        <v>630</v>
      </c>
      <c r="B80" s="22">
        <v>2</v>
      </c>
      <c r="C80" s="9">
        <v>4.4444444444444402</v>
      </c>
      <c r="D80" s="9">
        <v>7.3479924904552199E-2</v>
      </c>
      <c r="E80" s="9" t="s">
        <v>584</v>
      </c>
      <c r="F80" s="22">
        <v>28</v>
      </c>
      <c r="G80" s="9">
        <v>1</v>
      </c>
      <c r="H80" s="9">
        <v>1</v>
      </c>
    </row>
    <row r="81" spans="1:8">
      <c r="A81" s="9" t="s">
        <v>631</v>
      </c>
      <c r="B81" s="22">
        <v>2</v>
      </c>
      <c r="C81" s="9">
        <v>4.4444444444444402</v>
      </c>
      <c r="D81" s="9">
        <v>7.3479924904552199E-2</v>
      </c>
      <c r="E81" s="9" t="s">
        <v>556</v>
      </c>
      <c r="F81" s="22">
        <v>28</v>
      </c>
      <c r="G81" s="9">
        <v>1</v>
      </c>
      <c r="H81" s="9">
        <v>1</v>
      </c>
    </row>
    <row r="82" spans="1:8">
      <c r="A82" s="9" t="s">
        <v>632</v>
      </c>
      <c r="B82" s="22">
        <v>8</v>
      </c>
      <c r="C82" s="9">
        <v>17.7777777777777</v>
      </c>
      <c r="D82" s="9">
        <v>7.4933637634226405E-2</v>
      </c>
      <c r="E82" s="9" t="s">
        <v>633</v>
      </c>
      <c r="F82" s="22">
        <v>1385</v>
      </c>
      <c r="G82" s="9">
        <v>1</v>
      </c>
      <c r="H82" s="9">
        <v>1</v>
      </c>
    </row>
    <row r="83" spans="1:8">
      <c r="A83" s="9" t="s">
        <v>634</v>
      </c>
      <c r="B83" s="22">
        <v>2</v>
      </c>
      <c r="C83" s="9">
        <v>4.4444444444444402</v>
      </c>
      <c r="D83" s="9">
        <v>7.6004919740801896E-2</v>
      </c>
      <c r="E83" s="9" t="s">
        <v>556</v>
      </c>
      <c r="F83" s="22">
        <v>29</v>
      </c>
      <c r="G83" s="9">
        <v>1</v>
      </c>
      <c r="H83" s="9">
        <v>1</v>
      </c>
    </row>
    <row r="84" spans="1:8">
      <c r="A84" s="9" t="s">
        <v>436</v>
      </c>
      <c r="B84" s="22">
        <v>5</v>
      </c>
      <c r="C84" s="9">
        <v>11.1111111111111</v>
      </c>
      <c r="D84" s="9">
        <v>7.8331052867411904E-2</v>
      </c>
      <c r="E84" s="9" t="s">
        <v>547</v>
      </c>
      <c r="F84" s="22">
        <v>601</v>
      </c>
      <c r="G84" s="9">
        <v>1</v>
      </c>
      <c r="H84" s="9">
        <v>1</v>
      </c>
    </row>
    <row r="85" spans="1:8">
      <c r="A85" s="9" t="s">
        <v>635</v>
      </c>
      <c r="B85" s="22">
        <v>2</v>
      </c>
      <c r="C85" s="9">
        <v>4.4444444444444402</v>
      </c>
      <c r="D85" s="9">
        <v>8.1034906722093097E-2</v>
      </c>
      <c r="E85" s="9" t="s">
        <v>629</v>
      </c>
      <c r="F85" s="22">
        <v>31</v>
      </c>
      <c r="G85" s="9">
        <v>1</v>
      </c>
      <c r="H85" s="9">
        <v>1</v>
      </c>
    </row>
    <row r="86" spans="1:8">
      <c r="A86" s="9" t="s">
        <v>636</v>
      </c>
      <c r="B86" s="22">
        <v>5</v>
      </c>
      <c r="C86" s="9">
        <v>11.1111111111111</v>
      </c>
      <c r="D86" s="9">
        <v>8.1746267938800896E-2</v>
      </c>
      <c r="E86" s="9" t="s">
        <v>637</v>
      </c>
      <c r="F86" s="22">
        <v>610</v>
      </c>
      <c r="G86" s="9">
        <v>1</v>
      </c>
      <c r="H86" s="9">
        <v>1</v>
      </c>
    </row>
    <row r="87" spans="1:8">
      <c r="A87" s="9" t="s">
        <v>638</v>
      </c>
      <c r="B87" s="22">
        <v>7</v>
      </c>
      <c r="C87" s="9">
        <v>15.5555555555555</v>
      </c>
      <c r="D87" s="9">
        <v>8.2141715011959104E-2</v>
      </c>
      <c r="E87" s="9" t="s">
        <v>639</v>
      </c>
      <c r="F87" s="22">
        <v>1134</v>
      </c>
      <c r="G87" s="9">
        <v>1</v>
      </c>
      <c r="H87" s="9">
        <v>1</v>
      </c>
    </row>
    <row r="88" spans="1:8">
      <c r="A88" s="9" t="s">
        <v>640</v>
      </c>
      <c r="B88" s="22">
        <v>2</v>
      </c>
      <c r="C88" s="9">
        <v>4.4444444444444402</v>
      </c>
      <c r="D88" s="9">
        <v>8.3539932994045094E-2</v>
      </c>
      <c r="E88" s="9" t="s">
        <v>584</v>
      </c>
      <c r="F88" s="22">
        <v>32</v>
      </c>
      <c r="G88" s="9">
        <v>1</v>
      </c>
      <c r="H88" s="9">
        <v>1</v>
      </c>
    </row>
    <row r="89" spans="1:8">
      <c r="A89" s="9" t="s">
        <v>641</v>
      </c>
      <c r="B89" s="22">
        <v>8</v>
      </c>
      <c r="C89" s="9">
        <v>17.7777777777777</v>
      </c>
      <c r="D89" s="9">
        <v>8.6881068034507805E-2</v>
      </c>
      <c r="E89" s="9" t="s">
        <v>633</v>
      </c>
      <c r="F89" s="22">
        <v>1434</v>
      </c>
      <c r="G89" s="9">
        <v>1</v>
      </c>
      <c r="H89" s="9">
        <v>1</v>
      </c>
    </row>
    <row r="90" spans="1:8">
      <c r="A90" s="9" t="s">
        <v>642</v>
      </c>
      <c r="B90" s="22">
        <v>2</v>
      </c>
      <c r="C90" s="9">
        <v>4.4444444444444402</v>
      </c>
      <c r="D90" s="9">
        <v>8.8530136124155598E-2</v>
      </c>
      <c r="E90" s="9" t="s">
        <v>643</v>
      </c>
      <c r="F90" s="22">
        <v>34</v>
      </c>
      <c r="G90" s="9">
        <v>1</v>
      </c>
      <c r="H90" s="9">
        <v>1</v>
      </c>
    </row>
    <row r="91" spans="1:8">
      <c r="A91" s="9" t="s">
        <v>478</v>
      </c>
      <c r="B91" s="22">
        <v>4</v>
      </c>
      <c r="C91" s="9">
        <v>8.8888888888888893</v>
      </c>
      <c r="D91" s="9">
        <v>9.3211716590044402E-2</v>
      </c>
      <c r="E91" s="9" t="s">
        <v>644</v>
      </c>
      <c r="F91" s="22">
        <v>399</v>
      </c>
      <c r="G91" s="9">
        <v>1</v>
      </c>
      <c r="H91" s="9">
        <v>1</v>
      </c>
    </row>
    <row r="92" spans="1:8">
      <c r="A92" s="9" t="s">
        <v>645</v>
      </c>
      <c r="B92" s="22">
        <v>3</v>
      </c>
      <c r="C92" s="9">
        <v>6.6666666666666599</v>
      </c>
      <c r="D92" s="9">
        <v>9.4715946542496807E-2</v>
      </c>
      <c r="E92" s="9" t="s">
        <v>646</v>
      </c>
      <c r="F92" s="22">
        <v>191</v>
      </c>
      <c r="G92" s="9">
        <v>1</v>
      </c>
      <c r="H92" s="9">
        <v>1</v>
      </c>
    </row>
    <row r="93" spans="1:8">
      <c r="A93" s="9" t="s">
        <v>647</v>
      </c>
      <c r="B93" s="22">
        <v>3</v>
      </c>
      <c r="C93" s="9">
        <v>6.6666666666666599</v>
      </c>
      <c r="D93" s="9">
        <v>9.6396230991650206E-2</v>
      </c>
      <c r="E93" s="9" t="s">
        <v>648</v>
      </c>
      <c r="F93" s="22">
        <v>193</v>
      </c>
      <c r="G93" s="9">
        <v>1</v>
      </c>
      <c r="H93" s="9">
        <v>1</v>
      </c>
    </row>
    <row r="94" spans="1:8">
      <c r="A94" s="9" t="s">
        <v>649</v>
      </c>
      <c r="B94" s="22">
        <v>6</v>
      </c>
      <c r="C94" s="9">
        <v>13.3333333333333</v>
      </c>
      <c r="D94" s="9">
        <v>9.6470141567702394E-2</v>
      </c>
      <c r="E94" s="9" t="s">
        <v>650</v>
      </c>
      <c r="F94" s="22">
        <v>908</v>
      </c>
      <c r="G94" s="9">
        <v>1</v>
      </c>
      <c r="H94" s="9">
        <v>1</v>
      </c>
    </row>
    <row r="95" spans="1:8">
      <c r="A95" s="9" t="s">
        <v>651</v>
      </c>
      <c r="B95" s="22">
        <v>4</v>
      </c>
      <c r="C95" s="9">
        <v>8.8888888888888893</v>
      </c>
      <c r="D95" s="9">
        <v>9.8077492973224406E-2</v>
      </c>
      <c r="E95" s="9" t="s">
        <v>652</v>
      </c>
      <c r="F95" s="22">
        <v>408</v>
      </c>
      <c r="G95" s="9">
        <v>1</v>
      </c>
      <c r="H95" s="9">
        <v>1</v>
      </c>
    </row>
    <row r="96" spans="1:8">
      <c r="A96" s="9" t="s">
        <v>653</v>
      </c>
      <c r="B96" s="22">
        <v>5</v>
      </c>
      <c r="C96" s="9">
        <v>11.1111111111111</v>
      </c>
      <c r="D96" s="9">
        <v>9.9507229158959196E-2</v>
      </c>
      <c r="E96" s="9" t="s">
        <v>654</v>
      </c>
      <c r="F96" s="22">
        <v>654</v>
      </c>
      <c r="G96" s="9">
        <v>1</v>
      </c>
      <c r="H96" s="9">
        <v>1</v>
      </c>
    </row>
    <row r="97" spans="1:1">
      <c r="A97" s="20" t="s">
        <v>530</v>
      </c>
    </row>
    <row r="98" spans="1:1">
      <c r="A98" s="20" t="s">
        <v>52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7"/>
  <sheetViews>
    <sheetView zoomScale="85" zoomScaleNormal="85" workbookViewId="0">
      <selection activeCell="A31" sqref="A31"/>
    </sheetView>
  </sheetViews>
  <sheetFormatPr defaultRowHeight="16.5"/>
  <cols>
    <col min="1" max="1" width="65.5" style="9" bestFit="1" customWidth="1"/>
    <col min="2" max="3" width="7.875" style="9" bestFit="1" customWidth="1"/>
    <col min="4" max="4" width="8.75" style="9" bestFit="1" customWidth="1"/>
    <col min="5" max="5" width="82.25" style="9" bestFit="1" customWidth="1"/>
    <col min="6" max="6" width="11" style="9" bestFit="1" customWidth="1"/>
    <col min="7" max="7" width="19.625" style="9" bestFit="1" customWidth="1"/>
    <col min="8" max="8" width="7.5" style="9" bestFit="1" customWidth="1"/>
  </cols>
  <sheetData>
    <row r="1" spans="1:8">
      <c r="A1" s="21" t="s">
        <v>718</v>
      </c>
    </row>
    <row r="2" spans="1:8">
      <c r="A2" s="13" t="s">
        <v>375</v>
      </c>
      <c r="B2" s="13" t="s">
        <v>376</v>
      </c>
      <c r="C2" s="13" t="s">
        <v>377</v>
      </c>
      <c r="D2" s="13" t="s">
        <v>378</v>
      </c>
      <c r="E2" s="13" t="s">
        <v>379</v>
      </c>
      <c r="F2" s="13" t="s">
        <v>528</v>
      </c>
      <c r="G2" s="13" t="s">
        <v>380</v>
      </c>
      <c r="H2" s="13" t="s">
        <v>529</v>
      </c>
    </row>
    <row r="3" spans="1:8">
      <c r="A3" s="17" t="s">
        <v>381</v>
      </c>
      <c r="B3" s="4">
        <v>6</v>
      </c>
      <c r="C3" s="4">
        <v>10.909090909090899</v>
      </c>
      <c r="D3" s="4">
        <v>7.6330025940824399E-7</v>
      </c>
      <c r="E3" s="4" t="s">
        <v>382</v>
      </c>
      <c r="F3" s="4">
        <v>46</v>
      </c>
      <c r="G3" s="4">
        <v>33.682701202590103</v>
      </c>
      <c r="H3" s="14">
        <v>1.00373984112184E-3</v>
      </c>
    </row>
    <row r="4" spans="1:8">
      <c r="A4" s="17" t="s">
        <v>383</v>
      </c>
      <c r="B4" s="4">
        <v>6</v>
      </c>
      <c r="C4" s="4">
        <v>10.909090909090899</v>
      </c>
      <c r="D4" s="4">
        <v>9.3179241692555194E-5</v>
      </c>
      <c r="E4" s="4" t="s">
        <v>384</v>
      </c>
      <c r="F4" s="4">
        <v>122</v>
      </c>
      <c r="G4" s="4">
        <v>12.7000348796651</v>
      </c>
      <c r="H4" s="14">
        <v>4.1358528615999098E-2</v>
      </c>
    </row>
    <row r="5" spans="1:8">
      <c r="A5" s="17" t="s">
        <v>385</v>
      </c>
      <c r="B5" s="4">
        <v>6</v>
      </c>
      <c r="C5" s="4">
        <v>10.909090909090899</v>
      </c>
      <c r="D5" s="4">
        <v>1.12683694521056E-4</v>
      </c>
      <c r="E5" s="4" t="s">
        <v>384</v>
      </c>
      <c r="F5" s="4">
        <v>127</v>
      </c>
      <c r="G5" s="4">
        <v>12.2000335064499</v>
      </c>
      <c r="H5" s="14">
        <v>4.1358528615999098E-2</v>
      </c>
    </row>
    <row r="6" spans="1:8">
      <c r="A6" s="17" t="s">
        <v>386</v>
      </c>
      <c r="B6" s="4">
        <v>6</v>
      </c>
      <c r="C6" s="4">
        <v>10.909090909090899</v>
      </c>
      <c r="D6" s="4">
        <v>1.2580541023878E-4</v>
      </c>
      <c r="E6" s="4" t="s">
        <v>384</v>
      </c>
      <c r="F6" s="4">
        <v>130</v>
      </c>
      <c r="G6" s="4">
        <v>11.918494271685701</v>
      </c>
      <c r="H6" s="14">
        <v>4.1358528615999098E-2</v>
      </c>
    </row>
    <row r="7" spans="1:8">
      <c r="A7" s="17" t="s">
        <v>387</v>
      </c>
      <c r="B7" s="4">
        <v>7</v>
      </c>
      <c r="C7" s="4">
        <v>12.7272727272727</v>
      </c>
      <c r="D7" s="4">
        <v>1.9137587433522E-4</v>
      </c>
      <c r="E7" s="4" t="s">
        <v>388</v>
      </c>
      <c r="F7" s="4">
        <v>225</v>
      </c>
      <c r="G7" s="4">
        <v>8.0339479905437301</v>
      </c>
      <c r="H7" s="14">
        <v>4.8225972322739799E-2</v>
      </c>
    </row>
    <row r="8" spans="1:8">
      <c r="A8" s="17" t="s">
        <v>389</v>
      </c>
      <c r="B8" s="4">
        <v>4</v>
      </c>
      <c r="C8" s="4">
        <v>7.2727272727272698</v>
      </c>
      <c r="D8" s="4">
        <v>2.3399823599116299E-4</v>
      </c>
      <c r="E8" s="4" t="s">
        <v>390</v>
      </c>
      <c r="F8" s="4">
        <v>32</v>
      </c>
      <c r="G8" s="4">
        <v>32.279255319148902</v>
      </c>
      <c r="H8" s="14">
        <v>4.8225972322739799E-2</v>
      </c>
    </row>
    <row r="9" spans="1:8">
      <c r="A9" s="17" t="s">
        <v>391</v>
      </c>
      <c r="B9" s="4">
        <v>4</v>
      </c>
      <c r="C9" s="4">
        <v>7.2727272727272698</v>
      </c>
      <c r="D9" s="4">
        <v>2.5671620247846302E-4</v>
      </c>
      <c r="E9" s="4" t="s">
        <v>390</v>
      </c>
      <c r="F9" s="4">
        <v>33</v>
      </c>
      <c r="G9" s="4">
        <v>31.3010960670535</v>
      </c>
      <c r="H9" s="14">
        <v>4.8225972322739799E-2</v>
      </c>
    </row>
    <row r="10" spans="1:8">
      <c r="A10" s="17" t="s">
        <v>392</v>
      </c>
      <c r="B10" s="4">
        <v>4</v>
      </c>
      <c r="C10" s="4">
        <v>7.2727272727272698</v>
      </c>
      <c r="D10" s="4">
        <v>3.33289760776978E-4</v>
      </c>
      <c r="E10" s="4" t="s">
        <v>390</v>
      </c>
      <c r="F10" s="4">
        <v>36</v>
      </c>
      <c r="G10" s="4">
        <v>28.692671394799</v>
      </c>
      <c r="H10" s="14">
        <v>5.4784504427715902E-2</v>
      </c>
    </row>
    <row r="11" spans="1:8">
      <c r="A11" s="17" t="s">
        <v>393</v>
      </c>
      <c r="B11" s="4">
        <v>6</v>
      </c>
      <c r="C11" s="4">
        <v>10.909090909090899</v>
      </c>
      <c r="D11" s="4">
        <v>5.4027788894788896E-4</v>
      </c>
      <c r="E11" s="4" t="s">
        <v>394</v>
      </c>
      <c r="F11" s="4">
        <v>178</v>
      </c>
      <c r="G11" s="4">
        <v>8.7045182883098207</v>
      </c>
      <c r="H11" s="14">
        <v>7.0946847328954704E-2</v>
      </c>
    </row>
    <row r="12" spans="1:8">
      <c r="A12" s="17" t="s">
        <v>395</v>
      </c>
      <c r="B12" s="4">
        <v>6</v>
      </c>
      <c r="C12" s="4">
        <v>10.909090909090899</v>
      </c>
      <c r="D12" s="4">
        <v>5.5424217001243201E-4</v>
      </c>
      <c r="E12" s="4" t="s">
        <v>394</v>
      </c>
      <c r="F12" s="4">
        <v>179</v>
      </c>
      <c r="G12" s="4">
        <v>8.6558896945203792</v>
      </c>
      <c r="H12" s="14">
        <v>7.0946847328954704E-2</v>
      </c>
    </row>
    <row r="13" spans="1:8">
      <c r="A13" s="17" t="s">
        <v>396</v>
      </c>
      <c r="B13" s="4">
        <v>7</v>
      </c>
      <c r="C13" s="4">
        <v>12.7272727272727</v>
      </c>
      <c r="D13" s="4">
        <v>5.9347172670608499E-4</v>
      </c>
      <c r="E13" s="4" t="s">
        <v>397</v>
      </c>
      <c r="F13" s="4">
        <v>278</v>
      </c>
      <c r="G13" s="4">
        <v>6.5022960355120096</v>
      </c>
      <c r="H13" s="14">
        <v>7.0946847328954704E-2</v>
      </c>
    </row>
    <row r="14" spans="1:8">
      <c r="A14" s="17" t="s">
        <v>398</v>
      </c>
      <c r="B14" s="4">
        <v>4</v>
      </c>
      <c r="C14" s="4">
        <v>7.2727272727272698</v>
      </c>
      <c r="D14" s="4">
        <v>1.04535978174277E-3</v>
      </c>
      <c r="E14" s="4" t="s">
        <v>390</v>
      </c>
      <c r="F14" s="4">
        <v>53</v>
      </c>
      <c r="G14" s="4">
        <v>19.489361702127599</v>
      </c>
      <c r="H14" s="14">
        <v>0.114554009415979</v>
      </c>
    </row>
    <row r="15" spans="1:8">
      <c r="A15" s="17" t="s">
        <v>399</v>
      </c>
      <c r="B15" s="4">
        <v>5</v>
      </c>
      <c r="C15" s="4">
        <v>9.0909090909090899</v>
      </c>
      <c r="D15" s="4">
        <v>1.28997125127009E-3</v>
      </c>
      <c r="E15" s="4" t="s">
        <v>400</v>
      </c>
      <c r="F15" s="4">
        <v>126</v>
      </c>
      <c r="G15" s="4">
        <v>10.2473826409996</v>
      </c>
      <c r="H15" s="14">
        <v>0.12953728557232499</v>
      </c>
    </row>
    <row r="16" spans="1:8">
      <c r="A16" s="17" t="s">
        <v>401</v>
      </c>
      <c r="B16" s="4">
        <v>3</v>
      </c>
      <c r="C16" s="4">
        <v>5.4545454545454497</v>
      </c>
      <c r="D16" s="4">
        <v>1.42997579482794E-3</v>
      </c>
      <c r="E16" s="4" t="s">
        <v>402</v>
      </c>
      <c r="F16" s="4">
        <v>15</v>
      </c>
      <c r="G16" s="4">
        <v>51.646808510638301</v>
      </c>
      <c r="H16" s="14">
        <v>0.12953728557232499</v>
      </c>
    </row>
    <row r="17" spans="1:8">
      <c r="A17" s="17" t="s">
        <v>403</v>
      </c>
      <c r="B17" s="4">
        <v>4</v>
      </c>
      <c r="C17" s="4">
        <v>7.2727272727272698</v>
      </c>
      <c r="D17" s="4">
        <v>1.6479804498180401E-3</v>
      </c>
      <c r="E17" s="4" t="s">
        <v>390</v>
      </c>
      <c r="F17" s="4">
        <v>62</v>
      </c>
      <c r="G17" s="4">
        <v>16.660260809883301</v>
      </c>
      <c r="H17" s="14">
        <v>0.12953728557232499</v>
      </c>
    </row>
    <row r="18" spans="1:8">
      <c r="A18" s="17" t="s">
        <v>404</v>
      </c>
      <c r="B18" s="4">
        <v>4</v>
      </c>
      <c r="C18" s="4">
        <v>7.2727272727272698</v>
      </c>
      <c r="D18" s="4">
        <v>1.72581199350658E-3</v>
      </c>
      <c r="E18" s="4" t="s">
        <v>390</v>
      </c>
      <c r="F18" s="4">
        <v>63</v>
      </c>
      <c r="G18" s="4">
        <v>16.3958122255994</v>
      </c>
      <c r="H18" s="14">
        <v>0.12953728557232499</v>
      </c>
    </row>
    <row r="19" spans="1:8">
      <c r="A19" s="17" t="s">
        <v>405</v>
      </c>
      <c r="B19" s="4">
        <v>7</v>
      </c>
      <c r="C19" s="4">
        <v>12.7272727272727</v>
      </c>
      <c r="D19" s="4">
        <v>1.73348535645481E-3</v>
      </c>
      <c r="E19" s="4" t="s">
        <v>397</v>
      </c>
      <c r="F19" s="4">
        <v>342</v>
      </c>
      <c r="G19" s="4">
        <v>5.2854920990419298</v>
      </c>
      <c r="H19" s="14">
        <v>0.12953728557232499</v>
      </c>
    </row>
    <row r="20" spans="1:8">
      <c r="A20" s="17" t="s">
        <v>406</v>
      </c>
      <c r="B20" s="4">
        <v>4</v>
      </c>
      <c r="C20" s="4">
        <v>7.2727272727272698</v>
      </c>
      <c r="D20" s="4">
        <v>1.8059091159768701E-3</v>
      </c>
      <c r="E20" s="4" t="s">
        <v>390</v>
      </c>
      <c r="F20" s="4">
        <v>64</v>
      </c>
      <c r="G20" s="4">
        <v>16.139627659574401</v>
      </c>
      <c r="H20" s="14">
        <v>0.12953728557232499</v>
      </c>
    </row>
    <row r="21" spans="1:8">
      <c r="A21" s="17" t="s">
        <v>407</v>
      </c>
      <c r="B21" s="4">
        <v>8</v>
      </c>
      <c r="C21" s="4">
        <v>14.545454545454501</v>
      </c>
      <c r="D21" s="4">
        <v>1.9856736025340902E-3</v>
      </c>
      <c r="E21" s="4" t="s">
        <v>408</v>
      </c>
      <c r="F21" s="4">
        <v>478</v>
      </c>
      <c r="G21" s="4">
        <v>4.3219086619781004</v>
      </c>
      <c r="H21" s="14">
        <v>0.12953728557232499</v>
      </c>
    </row>
    <row r="22" spans="1:8">
      <c r="A22" s="17" t="s">
        <v>409</v>
      </c>
      <c r="B22" s="4">
        <v>4</v>
      </c>
      <c r="C22" s="4">
        <v>7.2727272727272698</v>
      </c>
      <c r="D22" s="4">
        <v>2.0600294071663602E-3</v>
      </c>
      <c r="E22" s="4" t="s">
        <v>390</v>
      </c>
      <c r="F22" s="4">
        <v>67</v>
      </c>
      <c r="G22" s="4">
        <v>15.416957764369601</v>
      </c>
      <c r="H22" s="14">
        <v>0.12953728557232499</v>
      </c>
    </row>
    <row r="23" spans="1:8">
      <c r="A23" s="17" t="s">
        <v>410</v>
      </c>
      <c r="B23" s="4">
        <v>3</v>
      </c>
      <c r="C23" s="4">
        <v>5.4545454545454497</v>
      </c>
      <c r="D23" s="4">
        <v>2.06865627149721E-3</v>
      </c>
      <c r="E23" s="4" t="s">
        <v>411</v>
      </c>
      <c r="F23" s="4">
        <v>18</v>
      </c>
      <c r="G23" s="4">
        <v>43.039007092198503</v>
      </c>
      <c r="H23" s="14">
        <v>0.12953728557232499</v>
      </c>
    </row>
    <row r="24" spans="1:8">
      <c r="A24" s="17" t="s">
        <v>412</v>
      </c>
      <c r="B24" s="4">
        <v>3</v>
      </c>
      <c r="C24" s="4">
        <v>5.4545454545454497</v>
      </c>
      <c r="D24" s="4">
        <v>5.7139896942540701E-3</v>
      </c>
      <c r="E24" s="4" t="s">
        <v>411</v>
      </c>
      <c r="F24" s="4">
        <v>30</v>
      </c>
      <c r="G24" s="4">
        <v>25.823404255319101</v>
      </c>
      <c r="H24" s="14">
        <v>0.34154074763382303</v>
      </c>
    </row>
    <row r="25" spans="1:8">
      <c r="A25" s="17" t="s">
        <v>413</v>
      </c>
      <c r="B25" s="4">
        <v>3</v>
      </c>
      <c r="C25" s="4">
        <v>5.4545454545454497</v>
      </c>
      <c r="D25" s="4">
        <v>7.2985926986370003E-3</v>
      </c>
      <c r="E25" s="4" t="s">
        <v>411</v>
      </c>
      <c r="F25" s="4">
        <v>34</v>
      </c>
      <c r="G25" s="4">
        <v>22.785356695869801</v>
      </c>
      <c r="H25" s="14">
        <v>0.399902058279485</v>
      </c>
    </row>
    <row r="26" spans="1:8">
      <c r="A26" s="17" t="s">
        <v>414</v>
      </c>
      <c r="B26" s="4">
        <v>3</v>
      </c>
      <c r="C26" s="4">
        <v>5.4545454545454497</v>
      </c>
      <c r="D26" s="4">
        <v>7.2985926986370003E-3</v>
      </c>
      <c r="E26" s="4" t="s">
        <v>415</v>
      </c>
      <c r="F26" s="4">
        <v>34</v>
      </c>
      <c r="G26" s="4">
        <v>22.785356695869801</v>
      </c>
      <c r="H26" s="14">
        <v>0.399902058279485</v>
      </c>
    </row>
    <row r="27" spans="1:8">
      <c r="A27" s="17" t="s">
        <v>416</v>
      </c>
      <c r="B27" s="4">
        <v>9</v>
      </c>
      <c r="C27" s="4">
        <v>16.363636363636299</v>
      </c>
      <c r="D27" s="4">
        <v>8.8642704267169505E-3</v>
      </c>
      <c r="E27" s="4" t="s">
        <v>417</v>
      </c>
      <c r="F27" s="4">
        <v>789</v>
      </c>
      <c r="G27" s="4">
        <v>2.9456354663862099</v>
      </c>
      <c r="H27" s="14">
        <v>0.45815691645533502</v>
      </c>
    </row>
    <row r="28" spans="1:8">
      <c r="A28" s="17" t="s">
        <v>418</v>
      </c>
      <c r="B28" s="4">
        <v>3</v>
      </c>
      <c r="C28" s="4">
        <v>5.4545454545454497</v>
      </c>
      <c r="D28" s="4">
        <v>9.0586158386606191E-3</v>
      </c>
      <c r="E28" s="4" t="s">
        <v>415</v>
      </c>
      <c r="F28" s="4">
        <v>38</v>
      </c>
      <c r="G28" s="4">
        <v>20.386898096304499</v>
      </c>
      <c r="H28" s="14">
        <v>0.45815691645533502</v>
      </c>
    </row>
    <row r="29" spans="1:8">
      <c r="A29" s="17" t="s">
        <v>419</v>
      </c>
      <c r="B29" s="4">
        <v>4</v>
      </c>
      <c r="C29" s="4">
        <v>7.2727272727272698</v>
      </c>
      <c r="D29" s="4">
        <v>1.00356426248225E-2</v>
      </c>
      <c r="E29" s="4" t="s">
        <v>390</v>
      </c>
      <c r="F29" s="4">
        <v>118</v>
      </c>
      <c r="G29" s="4">
        <v>8.7536963577353006</v>
      </c>
      <c r="H29" s="14">
        <v>0.488772964875615</v>
      </c>
    </row>
    <row r="30" spans="1:8">
      <c r="A30" s="17" t="s">
        <v>420</v>
      </c>
      <c r="B30" s="4">
        <v>2</v>
      </c>
      <c r="C30" s="4">
        <v>3.63636363636363</v>
      </c>
      <c r="D30" s="4">
        <v>1.13280808876962E-2</v>
      </c>
      <c r="E30" s="4" t="s">
        <v>421</v>
      </c>
      <c r="F30" s="4">
        <v>3</v>
      </c>
      <c r="G30" s="4">
        <v>172.15602836879401</v>
      </c>
      <c r="H30" s="14">
        <v>0.52133362281335305</v>
      </c>
    </row>
    <row r="31" spans="1:8">
      <c r="A31" s="17" t="s">
        <v>422</v>
      </c>
      <c r="B31" s="4">
        <v>3</v>
      </c>
      <c r="C31" s="4">
        <v>5.4545454545454497</v>
      </c>
      <c r="D31" s="4">
        <v>1.1497091301587201E-2</v>
      </c>
      <c r="E31" s="4" t="s">
        <v>423</v>
      </c>
      <c r="F31" s="4">
        <v>43</v>
      </c>
      <c r="G31" s="4">
        <v>18.0163285502226</v>
      </c>
      <c r="H31" s="14">
        <v>0.52133362281335305</v>
      </c>
    </row>
    <row r="32" spans="1:8">
      <c r="A32" s="17" t="s">
        <v>424</v>
      </c>
      <c r="B32" s="4">
        <v>4</v>
      </c>
      <c r="C32" s="4">
        <v>7.2727272727272698</v>
      </c>
      <c r="D32" s="4">
        <v>1.52894504499692E-2</v>
      </c>
      <c r="E32" s="4" t="s">
        <v>390</v>
      </c>
      <c r="F32" s="4">
        <v>138</v>
      </c>
      <c r="G32" s="4">
        <v>7.4850447116867</v>
      </c>
      <c r="H32" s="14">
        <v>0.67018757805698603</v>
      </c>
    </row>
    <row r="33" spans="1:8">
      <c r="A33" s="17" t="s">
        <v>425</v>
      </c>
      <c r="B33" s="4">
        <v>2</v>
      </c>
      <c r="C33" s="4">
        <v>3.63636363636363</v>
      </c>
      <c r="D33" s="4">
        <v>1.88102912179842E-2</v>
      </c>
      <c r="E33" s="4" t="s">
        <v>426</v>
      </c>
      <c r="F33" s="4">
        <v>5</v>
      </c>
      <c r="G33" s="4">
        <v>103.29361702127601</v>
      </c>
      <c r="H33" s="14">
        <v>0.797920417795138</v>
      </c>
    </row>
    <row r="34" spans="1:8">
      <c r="A34" s="17" t="s">
        <v>427</v>
      </c>
      <c r="B34" s="4">
        <v>3</v>
      </c>
      <c r="C34" s="4">
        <v>5.4545454545454497</v>
      </c>
      <c r="D34" s="4">
        <v>2.0966913530517502E-2</v>
      </c>
      <c r="E34" s="4" t="s">
        <v>415</v>
      </c>
      <c r="F34" s="4">
        <v>59</v>
      </c>
      <c r="G34" s="4">
        <v>13.130544536602899</v>
      </c>
      <c r="H34" s="14">
        <v>0.84150693913518904</v>
      </c>
    </row>
    <row r="35" spans="1:8">
      <c r="A35" s="17" t="s">
        <v>428</v>
      </c>
      <c r="B35" s="4">
        <v>5</v>
      </c>
      <c r="C35" s="4">
        <v>9.0909090909090899</v>
      </c>
      <c r="D35" s="4">
        <v>2.11800422334186E-2</v>
      </c>
      <c r="E35" s="4" t="s">
        <v>429</v>
      </c>
      <c r="F35" s="4">
        <v>280</v>
      </c>
      <c r="G35" s="4">
        <v>4.6113221884498401</v>
      </c>
      <c r="H35" s="14">
        <v>0.84150693913518904</v>
      </c>
    </row>
    <row r="36" spans="1:8">
      <c r="A36" s="17" t="s">
        <v>430</v>
      </c>
      <c r="B36" s="4">
        <v>2</v>
      </c>
      <c r="C36" s="4">
        <v>3.63636363636363</v>
      </c>
      <c r="D36" s="4">
        <v>2.2530595092221301E-2</v>
      </c>
      <c r="E36" s="4" t="s">
        <v>431</v>
      </c>
      <c r="F36" s="4">
        <v>6</v>
      </c>
      <c r="G36" s="4">
        <v>86.078014184397105</v>
      </c>
      <c r="H36" s="14">
        <v>0.84150693913518904</v>
      </c>
    </row>
    <row r="37" spans="1:8">
      <c r="A37" s="17" t="s">
        <v>432</v>
      </c>
      <c r="B37" s="4">
        <v>5</v>
      </c>
      <c r="C37" s="4">
        <v>9.0909090909090899</v>
      </c>
      <c r="D37" s="4">
        <v>2.2691037221802199E-2</v>
      </c>
      <c r="E37" s="4" t="s">
        <v>433</v>
      </c>
      <c r="F37" s="4">
        <v>286</v>
      </c>
      <c r="G37" s="4">
        <v>4.5145811635173301</v>
      </c>
      <c r="H37" s="14">
        <v>0.84150693913518904</v>
      </c>
    </row>
    <row r="38" spans="1:8">
      <c r="A38" s="17" t="s">
        <v>434</v>
      </c>
      <c r="B38" s="4">
        <v>13</v>
      </c>
      <c r="C38" s="4">
        <v>23.636363636363601</v>
      </c>
      <c r="D38" s="4">
        <v>2.34141230107376E-2</v>
      </c>
      <c r="E38" s="4" t="s">
        <v>435</v>
      </c>
      <c r="F38" s="4">
        <v>1718</v>
      </c>
      <c r="G38" s="4">
        <v>1.9540410670497601</v>
      </c>
      <c r="H38" s="14">
        <v>0.84150693913518904</v>
      </c>
    </row>
    <row r="39" spans="1:8">
      <c r="A39" s="17" t="s">
        <v>436</v>
      </c>
      <c r="B39" s="4">
        <v>7</v>
      </c>
      <c r="C39" s="4">
        <v>12.7272727272727</v>
      </c>
      <c r="D39" s="4">
        <v>2.49914052704669E-2</v>
      </c>
      <c r="E39" s="4" t="s">
        <v>437</v>
      </c>
      <c r="F39" s="4">
        <v>601</v>
      </c>
      <c r="G39" s="4">
        <v>3.0077176337310099</v>
      </c>
      <c r="H39" s="14">
        <v>0.84150693913518904</v>
      </c>
    </row>
    <row r="40" spans="1:8">
      <c r="A40" s="17" t="s">
        <v>438</v>
      </c>
      <c r="B40" s="4">
        <v>10</v>
      </c>
      <c r="C40" s="4">
        <v>18.181818181818102</v>
      </c>
      <c r="D40" s="4">
        <v>2.5818629532028601E-2</v>
      </c>
      <c r="E40" s="4" t="s">
        <v>439</v>
      </c>
      <c r="F40" s="4">
        <v>1144</v>
      </c>
      <c r="G40" s="4">
        <v>2.2572905817586602</v>
      </c>
      <c r="H40" s="14">
        <v>0.84150693913518904</v>
      </c>
    </row>
    <row r="41" spans="1:8">
      <c r="A41" s="17" t="s">
        <v>440</v>
      </c>
      <c r="B41" s="4">
        <v>2</v>
      </c>
      <c r="C41" s="4">
        <v>3.63636363636363</v>
      </c>
      <c r="D41" s="4">
        <v>2.6237098482542E-2</v>
      </c>
      <c r="E41" s="4" t="s">
        <v>431</v>
      </c>
      <c r="F41" s="4">
        <v>7</v>
      </c>
      <c r="G41" s="4">
        <v>73.781155015197498</v>
      </c>
      <c r="H41" s="14">
        <v>0.84150693913518904</v>
      </c>
    </row>
    <row r="42" spans="1:8">
      <c r="A42" s="17" t="s">
        <v>441</v>
      </c>
      <c r="B42" s="4">
        <v>2</v>
      </c>
      <c r="C42" s="4">
        <v>3.63636363636363</v>
      </c>
      <c r="D42" s="4">
        <v>2.6237098482542E-2</v>
      </c>
      <c r="E42" s="4" t="s">
        <v>431</v>
      </c>
      <c r="F42" s="4">
        <v>7</v>
      </c>
      <c r="G42" s="4">
        <v>73.781155015197498</v>
      </c>
      <c r="H42" s="14">
        <v>0.84150693913518904</v>
      </c>
    </row>
    <row r="43" spans="1:8">
      <c r="A43" s="17" t="s">
        <v>442</v>
      </c>
      <c r="B43" s="4">
        <v>2</v>
      </c>
      <c r="C43" s="4">
        <v>3.63636363636363</v>
      </c>
      <c r="D43" s="4">
        <v>2.6237098482542E-2</v>
      </c>
      <c r="E43" s="4" t="s">
        <v>421</v>
      </c>
      <c r="F43" s="4">
        <v>7</v>
      </c>
      <c r="G43" s="4">
        <v>73.781155015197498</v>
      </c>
      <c r="H43" s="14">
        <v>0.84150693913518904</v>
      </c>
    </row>
    <row r="44" spans="1:8">
      <c r="A44" s="17" t="s">
        <v>443</v>
      </c>
      <c r="B44" s="4">
        <v>4</v>
      </c>
      <c r="C44" s="4">
        <v>7.2727272727272698</v>
      </c>
      <c r="D44" s="4">
        <v>2.7614213886145201E-2</v>
      </c>
      <c r="E44" s="4" t="s">
        <v>444</v>
      </c>
      <c r="F44" s="4">
        <v>173</v>
      </c>
      <c r="G44" s="4">
        <v>5.9707293075882397</v>
      </c>
      <c r="H44" s="14">
        <v>0.86235685350270097</v>
      </c>
    </row>
    <row r="45" spans="1:8">
      <c r="A45" s="17" t="s">
        <v>445</v>
      </c>
      <c r="B45" s="4">
        <v>5</v>
      </c>
      <c r="C45" s="4">
        <v>9.0909090909090899</v>
      </c>
      <c r="D45" s="4">
        <v>2.8198741217198599E-2</v>
      </c>
      <c r="E45" s="4" t="s">
        <v>446</v>
      </c>
      <c r="F45" s="4">
        <v>306</v>
      </c>
      <c r="G45" s="4">
        <v>4.2195104992351498</v>
      </c>
      <c r="H45" s="14">
        <v>0.86235685350270097</v>
      </c>
    </row>
    <row r="46" spans="1:8">
      <c r="A46" s="17" t="s">
        <v>447</v>
      </c>
      <c r="B46" s="4">
        <v>8</v>
      </c>
      <c r="C46" s="4">
        <v>14.545454545454501</v>
      </c>
      <c r="D46" s="4">
        <v>3.0978504325188699E-2</v>
      </c>
      <c r="E46" s="4" t="s">
        <v>448</v>
      </c>
      <c r="F46" s="4">
        <v>807</v>
      </c>
      <c r="G46" s="4">
        <v>2.5599409422869002</v>
      </c>
      <c r="H46" s="14">
        <v>0.92583484517325298</v>
      </c>
    </row>
    <row r="47" spans="1:8">
      <c r="A47" s="17" t="s">
        <v>449</v>
      </c>
      <c r="B47" s="4">
        <v>8</v>
      </c>
      <c r="C47" s="4">
        <v>14.545454545454501</v>
      </c>
      <c r="D47" s="4">
        <v>3.3400265286626998E-2</v>
      </c>
      <c r="E47" s="4" t="s">
        <v>450</v>
      </c>
      <c r="F47" s="4">
        <v>820</v>
      </c>
      <c r="G47" s="4">
        <v>2.5193565127140598</v>
      </c>
      <c r="H47" s="14">
        <v>0.94033422531337896</v>
      </c>
    </row>
    <row r="48" spans="1:8">
      <c r="A48" s="17" t="s">
        <v>451</v>
      </c>
      <c r="B48" s="4">
        <v>3</v>
      </c>
      <c r="C48" s="4">
        <v>5.4545454545454497</v>
      </c>
      <c r="D48" s="4">
        <v>3.3538997805129499E-2</v>
      </c>
      <c r="E48" s="4" t="s">
        <v>452</v>
      </c>
      <c r="F48" s="4">
        <v>76</v>
      </c>
      <c r="G48" s="4">
        <v>10.1934490481522</v>
      </c>
      <c r="H48" s="14">
        <v>0.94033422531337896</v>
      </c>
    </row>
    <row r="49" spans="1:8">
      <c r="A49" s="17" t="s">
        <v>453</v>
      </c>
      <c r="B49" s="4">
        <v>2</v>
      </c>
      <c r="C49" s="4">
        <v>3.63636363636363</v>
      </c>
      <c r="D49" s="4">
        <v>3.3608903870516203E-2</v>
      </c>
      <c r="E49" s="4" t="s">
        <v>431</v>
      </c>
      <c r="F49" s="4">
        <v>9</v>
      </c>
      <c r="G49" s="4">
        <v>57.385342789598099</v>
      </c>
      <c r="H49" s="14">
        <v>0.94033422531337896</v>
      </c>
    </row>
    <row r="50" spans="1:8">
      <c r="A50" s="17" t="s">
        <v>454</v>
      </c>
      <c r="B50" s="4">
        <v>2</v>
      </c>
      <c r="C50" s="4">
        <v>3.63636363636363</v>
      </c>
      <c r="D50" s="4">
        <v>3.7274305455714703E-2</v>
      </c>
      <c r="E50" s="4" t="s">
        <v>455</v>
      </c>
      <c r="F50" s="4">
        <v>10</v>
      </c>
      <c r="G50" s="4">
        <v>51.646808510638202</v>
      </c>
      <c r="H50" s="14">
        <v>0.99095704596834899</v>
      </c>
    </row>
    <row r="51" spans="1:8">
      <c r="A51" s="17" t="s">
        <v>456</v>
      </c>
      <c r="B51" s="4">
        <v>3</v>
      </c>
      <c r="C51" s="4">
        <v>5.4545454545454497</v>
      </c>
      <c r="D51" s="4">
        <v>4.0251961112520003E-2</v>
      </c>
      <c r="E51" s="4" t="s">
        <v>452</v>
      </c>
      <c r="F51" s="4">
        <v>84</v>
      </c>
      <c r="G51" s="4">
        <v>9.2226443768996909</v>
      </c>
      <c r="H51" s="14">
        <v>0.99095704596834899</v>
      </c>
    </row>
    <row r="52" spans="1:8">
      <c r="A52" s="17" t="s">
        <v>457</v>
      </c>
      <c r="B52" s="4">
        <v>3</v>
      </c>
      <c r="C52" s="4">
        <v>5.4545454545454497</v>
      </c>
      <c r="D52" s="4">
        <v>4.1124289595675503E-2</v>
      </c>
      <c r="E52" s="4" t="s">
        <v>411</v>
      </c>
      <c r="F52" s="4">
        <v>85</v>
      </c>
      <c r="G52" s="4">
        <v>9.11414267834793</v>
      </c>
      <c r="H52" s="14">
        <v>0.99095704596834899</v>
      </c>
    </row>
    <row r="53" spans="1:8">
      <c r="A53" s="17" t="s">
        <v>458</v>
      </c>
      <c r="B53" s="4">
        <v>3</v>
      </c>
      <c r="C53" s="4">
        <v>5.4545454545454497</v>
      </c>
      <c r="D53" s="4">
        <v>4.1124289595675503E-2</v>
      </c>
      <c r="E53" s="4" t="s">
        <v>411</v>
      </c>
      <c r="F53" s="4">
        <v>85</v>
      </c>
      <c r="G53" s="4">
        <v>9.11414267834793</v>
      </c>
      <c r="H53" s="14">
        <v>0.99095704596834899</v>
      </c>
    </row>
    <row r="54" spans="1:8">
      <c r="A54" s="17" t="s">
        <v>459</v>
      </c>
      <c r="B54" s="4">
        <v>2</v>
      </c>
      <c r="C54" s="4">
        <v>3.63636363636363</v>
      </c>
      <c r="D54" s="4">
        <v>4.4564354052218202E-2</v>
      </c>
      <c r="E54" s="4" t="s">
        <v>460</v>
      </c>
      <c r="F54" s="4">
        <v>12</v>
      </c>
      <c r="G54" s="4">
        <v>43.039007092198503</v>
      </c>
      <c r="H54" s="14">
        <v>0.99095704596834899</v>
      </c>
    </row>
    <row r="55" spans="1:8">
      <c r="A55" s="17" t="s">
        <v>461</v>
      </c>
      <c r="B55" s="4">
        <v>2</v>
      </c>
      <c r="C55" s="4">
        <v>3.63636363636363</v>
      </c>
      <c r="D55" s="4">
        <v>4.4564354052218202E-2</v>
      </c>
      <c r="E55" s="4" t="s">
        <v>460</v>
      </c>
      <c r="F55" s="4">
        <v>12</v>
      </c>
      <c r="G55" s="4">
        <v>43.039007092198503</v>
      </c>
      <c r="H55" s="14">
        <v>0.99095704596834899</v>
      </c>
    </row>
    <row r="56" spans="1:8">
      <c r="A56" s="17" t="s">
        <v>462</v>
      </c>
      <c r="B56" s="4">
        <v>2</v>
      </c>
      <c r="C56" s="4">
        <v>3.63636363636363</v>
      </c>
      <c r="D56" s="4">
        <v>4.4564354052218202E-2</v>
      </c>
      <c r="E56" s="4" t="s">
        <v>455</v>
      </c>
      <c r="F56" s="4">
        <v>12</v>
      </c>
      <c r="G56" s="4">
        <v>43.039007092198503</v>
      </c>
      <c r="H56" s="14">
        <v>0.99095704596834899</v>
      </c>
    </row>
    <row r="57" spans="1:8">
      <c r="A57" s="17" t="s">
        <v>463</v>
      </c>
      <c r="B57" s="4">
        <v>3</v>
      </c>
      <c r="C57" s="4">
        <v>5.4545454545454497</v>
      </c>
      <c r="D57" s="4">
        <v>4.5592086800317802E-2</v>
      </c>
      <c r="E57" s="4" t="s">
        <v>415</v>
      </c>
      <c r="F57" s="4">
        <v>90</v>
      </c>
      <c r="G57" s="4">
        <v>8.6078014184397098</v>
      </c>
      <c r="H57" s="14">
        <v>0.99095704596834899</v>
      </c>
    </row>
    <row r="58" spans="1:8">
      <c r="A58" s="17" t="s">
        <v>464</v>
      </c>
      <c r="B58" s="4">
        <v>3</v>
      </c>
      <c r="C58" s="4">
        <v>5.4545454545454497</v>
      </c>
      <c r="D58" s="4">
        <v>4.8355410652786299E-2</v>
      </c>
      <c r="E58" s="4" t="s">
        <v>411</v>
      </c>
      <c r="F58" s="4">
        <v>93</v>
      </c>
      <c r="G58" s="4">
        <v>8.3301304049416594</v>
      </c>
      <c r="H58" s="14">
        <v>0.99095704596834899</v>
      </c>
    </row>
    <row r="59" spans="1:8">
      <c r="A59" s="17" t="s">
        <v>465</v>
      </c>
      <c r="B59" s="4">
        <v>4</v>
      </c>
      <c r="C59" s="4">
        <v>7.2727272727272698</v>
      </c>
      <c r="D59" s="4">
        <v>5.1016334263347597E-2</v>
      </c>
      <c r="E59" s="4" t="s">
        <v>390</v>
      </c>
      <c r="F59" s="4">
        <v>221</v>
      </c>
      <c r="G59" s="4">
        <v>4.6739193222297102</v>
      </c>
      <c r="H59" s="14">
        <v>0.99095704596834899</v>
      </c>
    </row>
    <row r="60" spans="1:8">
      <c r="A60" s="17" t="s">
        <v>466</v>
      </c>
      <c r="B60" s="4">
        <v>3</v>
      </c>
      <c r="C60" s="4">
        <v>5.4545454545454497</v>
      </c>
      <c r="D60" s="4">
        <v>5.2132783412055801E-2</v>
      </c>
      <c r="E60" s="4" t="s">
        <v>467</v>
      </c>
      <c r="F60" s="4">
        <v>97</v>
      </c>
      <c r="G60" s="4">
        <v>7.9866198727791096</v>
      </c>
      <c r="H60" s="14">
        <v>0.99095704596834899</v>
      </c>
    </row>
    <row r="61" spans="1:8">
      <c r="A61" s="17" t="s">
        <v>468</v>
      </c>
      <c r="B61" s="4">
        <v>3</v>
      </c>
      <c r="C61" s="4">
        <v>5.4545454545454497</v>
      </c>
      <c r="D61" s="4">
        <v>5.30933167129123E-2</v>
      </c>
      <c r="E61" s="4" t="s">
        <v>452</v>
      </c>
      <c r="F61" s="4">
        <v>98</v>
      </c>
      <c r="G61" s="4">
        <v>7.9051237516283104</v>
      </c>
      <c r="H61" s="14">
        <v>0.99095704596834899</v>
      </c>
    </row>
    <row r="62" spans="1:8">
      <c r="A62" s="17" t="s">
        <v>469</v>
      </c>
      <c r="B62" s="4">
        <v>5</v>
      </c>
      <c r="C62" s="4">
        <v>9.0909090909090899</v>
      </c>
      <c r="D62" s="4">
        <v>5.5081292173505603E-2</v>
      </c>
      <c r="E62" s="4" t="s">
        <v>446</v>
      </c>
      <c r="F62" s="4">
        <v>380</v>
      </c>
      <c r="G62" s="4">
        <v>3.3978163493840898</v>
      </c>
      <c r="H62" s="14">
        <v>0.99095704596834899</v>
      </c>
    </row>
    <row r="63" spans="1:8">
      <c r="A63" s="17" t="s">
        <v>470</v>
      </c>
      <c r="B63" s="4">
        <v>5</v>
      </c>
      <c r="C63" s="4">
        <v>9.0909090909090899</v>
      </c>
      <c r="D63" s="4">
        <v>5.6829308869809803E-2</v>
      </c>
      <c r="E63" s="4" t="s">
        <v>471</v>
      </c>
      <c r="F63" s="4">
        <v>384</v>
      </c>
      <c r="G63" s="4">
        <v>3.36242242907801</v>
      </c>
      <c r="H63" s="14">
        <v>0.99095704596834899</v>
      </c>
    </row>
    <row r="64" spans="1:8">
      <c r="A64" s="17" t="s">
        <v>472</v>
      </c>
      <c r="B64" s="4">
        <v>2</v>
      </c>
      <c r="C64" s="4">
        <v>3.63636363636363</v>
      </c>
      <c r="D64" s="4">
        <v>5.8982808733478498E-2</v>
      </c>
      <c r="E64" s="4" t="s">
        <v>473</v>
      </c>
      <c r="F64" s="4">
        <v>16</v>
      </c>
      <c r="G64" s="4">
        <v>32.279255319148902</v>
      </c>
      <c r="H64" s="14">
        <v>0.99095704596834899</v>
      </c>
    </row>
    <row r="65" spans="1:8">
      <c r="A65" s="17" t="s">
        <v>474</v>
      </c>
      <c r="B65" s="4">
        <v>12</v>
      </c>
      <c r="C65" s="4">
        <v>21.818181818181799</v>
      </c>
      <c r="D65" s="4">
        <v>6.1768280145606799E-2</v>
      </c>
      <c r="E65" s="4" t="s">
        <v>475</v>
      </c>
      <c r="F65" s="4">
        <v>1765</v>
      </c>
      <c r="G65" s="4">
        <v>1.75569887288288</v>
      </c>
      <c r="H65" s="14">
        <v>0.99095704596834899</v>
      </c>
    </row>
    <row r="66" spans="1:8">
      <c r="A66" s="17" t="s">
        <v>476</v>
      </c>
      <c r="B66" s="4">
        <v>2</v>
      </c>
      <c r="C66" s="4">
        <v>3.63636363636363</v>
      </c>
      <c r="D66" s="4">
        <v>6.2554031469561802E-2</v>
      </c>
      <c r="E66" s="4" t="s">
        <v>477</v>
      </c>
      <c r="F66" s="4">
        <v>17</v>
      </c>
      <c r="G66" s="4">
        <v>30.380475594493099</v>
      </c>
      <c r="H66" s="14">
        <v>0.99095704596834899</v>
      </c>
    </row>
    <row r="67" spans="1:8">
      <c r="A67" s="17" t="s">
        <v>478</v>
      </c>
      <c r="B67" s="4">
        <v>5</v>
      </c>
      <c r="C67" s="4">
        <v>9.0909090909090899</v>
      </c>
      <c r="D67" s="4">
        <v>6.3651457137422193E-2</v>
      </c>
      <c r="E67" s="4" t="s">
        <v>479</v>
      </c>
      <c r="F67" s="4">
        <v>399</v>
      </c>
      <c r="G67" s="4">
        <v>3.2360155708419902</v>
      </c>
      <c r="H67" s="14">
        <v>0.99095704596834899</v>
      </c>
    </row>
    <row r="68" spans="1:8">
      <c r="A68" s="17" t="s">
        <v>480</v>
      </c>
      <c r="B68" s="4">
        <v>3</v>
      </c>
      <c r="C68" s="4">
        <v>5.4545454545454497</v>
      </c>
      <c r="D68" s="4">
        <v>6.4065716952418902E-2</v>
      </c>
      <c r="E68" s="4" t="s">
        <v>481</v>
      </c>
      <c r="F68" s="4">
        <v>109</v>
      </c>
      <c r="G68" s="4">
        <v>7.1073589693538901</v>
      </c>
      <c r="H68" s="14">
        <v>0.99095704596834899</v>
      </c>
    </row>
    <row r="69" spans="1:8">
      <c r="A69" s="17" t="s">
        <v>482</v>
      </c>
      <c r="B69" s="4">
        <v>5</v>
      </c>
      <c r="C69" s="4">
        <v>9.0909090909090899</v>
      </c>
      <c r="D69" s="4">
        <v>6.4121186671873401E-2</v>
      </c>
      <c r="E69" s="4" t="s">
        <v>446</v>
      </c>
      <c r="F69" s="4">
        <v>400</v>
      </c>
      <c r="G69" s="4">
        <v>3.2279255319148898</v>
      </c>
      <c r="H69" s="14">
        <v>0.99095704596834899</v>
      </c>
    </row>
    <row r="70" spans="1:8">
      <c r="A70" s="17" t="s">
        <v>483</v>
      </c>
      <c r="B70" s="4">
        <v>3</v>
      </c>
      <c r="C70" s="4">
        <v>5.4545454545454497</v>
      </c>
      <c r="D70" s="4">
        <v>6.5098660306759107E-2</v>
      </c>
      <c r="E70" s="4" t="s">
        <v>484</v>
      </c>
      <c r="F70" s="4">
        <v>110</v>
      </c>
      <c r="G70" s="4">
        <v>7.0427466150870401</v>
      </c>
      <c r="H70" s="14">
        <v>0.99095704596834899</v>
      </c>
    </row>
    <row r="71" spans="1:8">
      <c r="A71" s="17" t="s">
        <v>485</v>
      </c>
      <c r="B71" s="4">
        <v>2</v>
      </c>
      <c r="C71" s="4">
        <v>3.63636363636363</v>
      </c>
      <c r="D71" s="4">
        <v>6.6111994718313499E-2</v>
      </c>
      <c r="E71" s="4" t="s">
        <v>431</v>
      </c>
      <c r="F71" s="4">
        <v>18</v>
      </c>
      <c r="G71" s="4">
        <v>28.692671394799</v>
      </c>
      <c r="H71" s="14">
        <v>0.99095704596834899</v>
      </c>
    </row>
    <row r="72" spans="1:8">
      <c r="A72" s="17" t="s">
        <v>486</v>
      </c>
      <c r="B72" s="4">
        <v>2</v>
      </c>
      <c r="C72" s="4">
        <v>3.63636363636363</v>
      </c>
      <c r="D72" s="4">
        <v>6.6111994718313499E-2</v>
      </c>
      <c r="E72" s="4" t="s">
        <v>421</v>
      </c>
      <c r="F72" s="4">
        <v>18</v>
      </c>
      <c r="G72" s="4">
        <v>28.692671394799</v>
      </c>
      <c r="H72" s="14">
        <v>0.99095704596834899</v>
      </c>
    </row>
    <row r="73" spans="1:8">
      <c r="A73" s="17" t="s">
        <v>487</v>
      </c>
      <c r="B73" s="4">
        <v>2</v>
      </c>
      <c r="C73" s="4">
        <v>3.63636363636363</v>
      </c>
      <c r="D73" s="4">
        <v>6.6111994718313499E-2</v>
      </c>
      <c r="E73" s="4" t="s">
        <v>455</v>
      </c>
      <c r="F73" s="4">
        <v>18</v>
      </c>
      <c r="G73" s="4">
        <v>28.692671394799</v>
      </c>
      <c r="H73" s="14">
        <v>0.99095704596834899</v>
      </c>
    </row>
    <row r="74" spans="1:8">
      <c r="A74" s="17" t="s">
        <v>488</v>
      </c>
      <c r="B74" s="4">
        <v>7</v>
      </c>
      <c r="C74" s="4">
        <v>12.7272727272727</v>
      </c>
      <c r="D74" s="4">
        <v>6.6280784009082994E-2</v>
      </c>
      <c r="E74" s="4" t="s">
        <v>489</v>
      </c>
      <c r="F74" s="4">
        <v>762</v>
      </c>
      <c r="G74" s="4">
        <v>2.37222873736527</v>
      </c>
      <c r="H74" s="14">
        <v>0.99095704596834899</v>
      </c>
    </row>
    <row r="75" spans="1:8">
      <c r="A75" s="17" t="s">
        <v>490</v>
      </c>
      <c r="B75" s="4">
        <v>5</v>
      </c>
      <c r="C75" s="4">
        <v>9.0909090909090899</v>
      </c>
      <c r="D75" s="4">
        <v>7.0395902628188595E-2</v>
      </c>
      <c r="E75" s="4" t="s">
        <v>491</v>
      </c>
      <c r="F75" s="4">
        <v>413</v>
      </c>
      <c r="G75" s="4">
        <v>3.1263201277625998</v>
      </c>
      <c r="H75" s="14">
        <v>0.99095704596834899</v>
      </c>
    </row>
    <row r="76" spans="1:8">
      <c r="A76" s="17" t="s">
        <v>492</v>
      </c>
      <c r="B76" s="4">
        <v>5</v>
      </c>
      <c r="C76" s="4">
        <v>9.0909090909090899</v>
      </c>
      <c r="D76" s="4">
        <v>7.2389041812322794E-2</v>
      </c>
      <c r="E76" s="4" t="s">
        <v>493</v>
      </c>
      <c r="F76" s="4">
        <v>417</v>
      </c>
      <c r="G76" s="4">
        <v>3.0963314454819102</v>
      </c>
      <c r="H76" s="14">
        <v>0.99095704596834899</v>
      </c>
    </row>
    <row r="77" spans="1:8">
      <c r="A77" s="17" t="s">
        <v>494</v>
      </c>
      <c r="B77" s="4">
        <v>3</v>
      </c>
      <c r="C77" s="4">
        <v>5.4545454545454497</v>
      </c>
      <c r="D77" s="4">
        <v>7.5730489882868304E-2</v>
      </c>
      <c r="E77" s="4" t="s">
        <v>452</v>
      </c>
      <c r="F77" s="4">
        <v>120</v>
      </c>
      <c r="G77" s="4">
        <v>6.4558510638297797</v>
      </c>
      <c r="H77" s="14">
        <v>0.99095704596834899</v>
      </c>
    </row>
    <row r="78" spans="1:8">
      <c r="A78" s="17" t="s">
        <v>495</v>
      </c>
      <c r="B78" s="4">
        <v>4</v>
      </c>
      <c r="C78" s="4">
        <v>7.2727272727272698</v>
      </c>
      <c r="D78" s="4">
        <v>7.5957200191915E-2</v>
      </c>
      <c r="E78" s="4" t="s">
        <v>496</v>
      </c>
      <c r="F78" s="4">
        <v>261</v>
      </c>
      <c r="G78" s="4">
        <v>3.9576098475584902</v>
      </c>
      <c r="H78" s="14">
        <v>0.99095704596834899</v>
      </c>
    </row>
    <row r="79" spans="1:8">
      <c r="A79" s="17" t="s">
        <v>497</v>
      </c>
      <c r="B79" s="4">
        <v>4</v>
      </c>
      <c r="C79" s="4">
        <v>7.2727272727272698</v>
      </c>
      <c r="D79" s="4">
        <v>7.6639770813794805E-2</v>
      </c>
      <c r="E79" s="4" t="s">
        <v>498</v>
      </c>
      <c r="F79" s="4">
        <v>262</v>
      </c>
      <c r="G79" s="4">
        <v>3.9425044664609299</v>
      </c>
      <c r="H79" s="14">
        <v>0.99095704596834899</v>
      </c>
    </row>
    <row r="80" spans="1:8">
      <c r="A80" s="17" t="s">
        <v>499</v>
      </c>
      <c r="B80" s="4">
        <v>5</v>
      </c>
      <c r="C80" s="4">
        <v>9.0909090909090899</v>
      </c>
      <c r="D80" s="4">
        <v>7.6979969450860303E-2</v>
      </c>
      <c r="E80" s="4" t="s">
        <v>493</v>
      </c>
      <c r="F80" s="4">
        <v>426</v>
      </c>
      <c r="G80" s="4">
        <v>3.03091599240835</v>
      </c>
      <c r="H80" s="14">
        <v>0.99095704596834899</v>
      </c>
    </row>
    <row r="81" spans="1:8">
      <c r="A81" s="17" t="s">
        <v>500</v>
      </c>
      <c r="B81" s="4">
        <v>10</v>
      </c>
      <c r="C81" s="4">
        <v>18.181818181818102</v>
      </c>
      <c r="D81" s="4">
        <v>7.7830576115410804E-2</v>
      </c>
      <c r="E81" s="4" t="s">
        <v>501</v>
      </c>
      <c r="F81" s="4">
        <v>1404</v>
      </c>
      <c r="G81" s="4">
        <v>1.8392738073589101</v>
      </c>
      <c r="H81" s="14">
        <v>0.99095704596834899</v>
      </c>
    </row>
    <row r="82" spans="1:8">
      <c r="A82" s="17" t="s">
        <v>502</v>
      </c>
      <c r="B82" s="4">
        <v>10</v>
      </c>
      <c r="C82" s="4">
        <v>18.181818181818102</v>
      </c>
      <c r="D82" s="4">
        <v>8.0065419649512401E-2</v>
      </c>
      <c r="E82" s="4" t="s">
        <v>503</v>
      </c>
      <c r="F82" s="4">
        <v>1412</v>
      </c>
      <c r="G82" s="4">
        <v>1.8288529925863399</v>
      </c>
      <c r="H82" s="14">
        <v>0.99095704596834899</v>
      </c>
    </row>
    <row r="83" spans="1:8">
      <c r="A83" s="17" t="s">
        <v>504</v>
      </c>
      <c r="B83" s="4">
        <v>7</v>
      </c>
      <c r="C83" s="4">
        <v>12.7272727272727</v>
      </c>
      <c r="D83" s="4">
        <v>8.3652485986212E-2</v>
      </c>
      <c r="E83" s="4" t="s">
        <v>505</v>
      </c>
      <c r="F83" s="4">
        <v>810</v>
      </c>
      <c r="G83" s="4">
        <v>2.23165221959548</v>
      </c>
      <c r="H83" s="14">
        <v>0.99095704596834899</v>
      </c>
    </row>
    <row r="84" spans="1:8">
      <c r="A84" s="17" t="s">
        <v>506</v>
      </c>
      <c r="B84" s="4">
        <v>5</v>
      </c>
      <c r="C84" s="4">
        <v>9.0909090909090899</v>
      </c>
      <c r="D84" s="4">
        <v>8.6048034471257098E-2</v>
      </c>
      <c r="E84" s="4" t="s">
        <v>507</v>
      </c>
      <c r="F84" s="4">
        <v>443</v>
      </c>
      <c r="G84" s="4">
        <v>2.9146054464242801</v>
      </c>
      <c r="H84" s="14">
        <v>0.99095704596834899</v>
      </c>
    </row>
    <row r="85" spans="1:8">
      <c r="A85" s="17" t="s">
        <v>508</v>
      </c>
      <c r="B85" s="4">
        <v>6</v>
      </c>
      <c r="C85" s="4">
        <v>10.909090909090899</v>
      </c>
      <c r="D85" s="4">
        <v>8.6263742802256904E-2</v>
      </c>
      <c r="E85" s="4" t="s">
        <v>509</v>
      </c>
      <c r="F85" s="4">
        <v>625</v>
      </c>
      <c r="G85" s="4">
        <v>2.4790468085106299</v>
      </c>
      <c r="H85" s="14">
        <v>0.99095704596834899</v>
      </c>
    </row>
    <row r="86" spans="1:8">
      <c r="A86" s="17" t="s">
        <v>510</v>
      </c>
      <c r="B86" s="4">
        <v>3</v>
      </c>
      <c r="C86" s="4">
        <v>5.4545454545454497</v>
      </c>
      <c r="D86" s="4">
        <v>8.6874724658937405E-2</v>
      </c>
      <c r="E86" s="4" t="s">
        <v>415</v>
      </c>
      <c r="F86" s="4">
        <v>130</v>
      </c>
      <c r="G86" s="4">
        <v>5.9592471358428796</v>
      </c>
      <c r="H86" s="14">
        <v>0.99095704596834899</v>
      </c>
    </row>
    <row r="87" spans="1:8">
      <c r="A87" s="17" t="s">
        <v>511</v>
      </c>
      <c r="B87" s="4">
        <v>3</v>
      </c>
      <c r="C87" s="4">
        <v>5.4545454545454497</v>
      </c>
      <c r="D87" s="4">
        <v>8.80153386604305E-2</v>
      </c>
      <c r="E87" s="4" t="s">
        <v>512</v>
      </c>
      <c r="F87" s="4">
        <v>131</v>
      </c>
      <c r="G87" s="4">
        <v>5.9137566996914002</v>
      </c>
      <c r="H87" s="14">
        <v>0.99095704596834899</v>
      </c>
    </row>
    <row r="88" spans="1:8">
      <c r="A88" s="17" t="s">
        <v>513</v>
      </c>
      <c r="B88" s="4">
        <v>5</v>
      </c>
      <c r="C88" s="4">
        <v>9.0909090909090899</v>
      </c>
      <c r="D88" s="4">
        <v>8.8255864839213799E-2</v>
      </c>
      <c r="E88" s="4" t="s">
        <v>493</v>
      </c>
      <c r="F88" s="4">
        <v>447</v>
      </c>
      <c r="G88" s="4">
        <v>2.8885239659193598</v>
      </c>
      <c r="H88" s="14">
        <v>0.99095704596834899</v>
      </c>
    </row>
    <row r="89" spans="1:8">
      <c r="A89" s="17" t="s">
        <v>514</v>
      </c>
      <c r="B89" s="4">
        <v>5</v>
      </c>
      <c r="C89" s="4">
        <v>9.0909090909090899</v>
      </c>
      <c r="D89" s="4">
        <v>8.8255864839213799E-2</v>
      </c>
      <c r="E89" s="4" t="s">
        <v>493</v>
      </c>
      <c r="F89" s="4">
        <v>447</v>
      </c>
      <c r="G89" s="4">
        <v>2.8885239659193598</v>
      </c>
      <c r="H89" s="14">
        <v>0.99095704596834899</v>
      </c>
    </row>
    <row r="90" spans="1:8">
      <c r="A90" s="17" t="s">
        <v>515</v>
      </c>
      <c r="B90" s="4">
        <v>5</v>
      </c>
      <c r="C90" s="4">
        <v>9.0909090909090899</v>
      </c>
      <c r="D90" s="4">
        <v>8.99300306894361E-2</v>
      </c>
      <c r="E90" s="4" t="s">
        <v>516</v>
      </c>
      <c r="F90" s="4">
        <v>450</v>
      </c>
      <c r="G90" s="4">
        <v>2.8692671394798999</v>
      </c>
      <c r="H90" s="14">
        <v>0.99095704596834899</v>
      </c>
    </row>
    <row r="91" spans="1:8">
      <c r="A91" s="17" t="s">
        <v>517</v>
      </c>
      <c r="B91" s="4">
        <v>2</v>
      </c>
      <c r="C91" s="4">
        <v>3.63636363636363</v>
      </c>
      <c r="D91" s="4">
        <v>9.0650494087825897E-2</v>
      </c>
      <c r="E91" s="4" t="s">
        <v>518</v>
      </c>
      <c r="F91" s="4">
        <v>25</v>
      </c>
      <c r="G91" s="4">
        <v>20.658723404255301</v>
      </c>
      <c r="H91" s="14">
        <v>0.99095704596834899</v>
      </c>
    </row>
    <row r="92" spans="1:8">
      <c r="A92" s="17" t="s">
        <v>519</v>
      </c>
      <c r="B92" s="4">
        <v>4</v>
      </c>
      <c r="C92" s="4">
        <v>7.2727272727272698</v>
      </c>
      <c r="D92" s="4">
        <v>9.3081595672476605E-2</v>
      </c>
      <c r="E92" s="4" t="s">
        <v>520</v>
      </c>
      <c r="F92" s="4">
        <v>285</v>
      </c>
      <c r="G92" s="4">
        <v>3.6243374393430301</v>
      </c>
      <c r="H92" s="14">
        <v>0.99095704596834899</v>
      </c>
    </row>
    <row r="93" spans="1:8">
      <c r="A93" s="17" t="s">
        <v>521</v>
      </c>
      <c r="B93" s="4">
        <v>6</v>
      </c>
      <c r="C93" s="4">
        <v>10.909090909090899</v>
      </c>
      <c r="D93" s="4">
        <v>9.4648609751913096E-2</v>
      </c>
      <c r="E93" s="4" t="s">
        <v>522</v>
      </c>
      <c r="F93" s="4">
        <v>643</v>
      </c>
      <c r="G93" s="4">
        <v>2.40964891962542</v>
      </c>
      <c r="H93" s="14">
        <v>0.99095704596834899</v>
      </c>
    </row>
    <row r="94" spans="1:8">
      <c r="A94" s="17" t="s">
        <v>523</v>
      </c>
      <c r="B94" s="4">
        <v>6</v>
      </c>
      <c r="C94" s="4">
        <v>10.909090909090899</v>
      </c>
      <c r="D94" s="4">
        <v>9.8508065019868904E-2</v>
      </c>
      <c r="E94" s="4" t="s">
        <v>524</v>
      </c>
      <c r="F94" s="4">
        <v>651</v>
      </c>
      <c r="G94" s="4">
        <v>2.38003725855476</v>
      </c>
      <c r="H94" s="14">
        <v>0.99095704596834899</v>
      </c>
    </row>
    <row r="95" spans="1:8">
      <c r="A95" s="18" t="s">
        <v>525</v>
      </c>
      <c r="B95" s="15">
        <v>3</v>
      </c>
      <c r="C95" s="15">
        <v>5.4545454545454497</v>
      </c>
      <c r="D95" s="15">
        <v>9.9664361755861797E-2</v>
      </c>
      <c r="E95" s="15" t="s">
        <v>526</v>
      </c>
      <c r="F95" s="15">
        <v>141</v>
      </c>
      <c r="G95" s="15">
        <v>5.4943413309189602</v>
      </c>
      <c r="H95" s="16">
        <v>0.99095704596834899</v>
      </c>
    </row>
    <row r="96" spans="1:8">
      <c r="A96" s="19" t="s">
        <v>530</v>
      </c>
    </row>
    <row r="97" spans="1:1">
      <c r="A97" s="19" t="s">
        <v>52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zoomScale="85" zoomScaleNormal="85" workbookViewId="0">
      <selection activeCell="B16" sqref="B16"/>
    </sheetView>
  </sheetViews>
  <sheetFormatPr defaultRowHeight="16.5"/>
  <cols>
    <col min="1" max="1" width="17.375" bestFit="1" customWidth="1"/>
    <col min="2" max="2" width="36.375" bestFit="1" customWidth="1"/>
    <col min="3" max="3" width="10.875" bestFit="1" customWidth="1"/>
    <col min="4" max="4" width="57.125" bestFit="1" customWidth="1"/>
  </cols>
  <sheetData>
    <row r="1" spans="1:4">
      <c r="A1" s="21" t="s">
        <v>719</v>
      </c>
    </row>
    <row r="2" spans="1:4">
      <c r="A2" s="23" t="s">
        <v>711</v>
      </c>
      <c r="B2" s="23" t="s">
        <v>710</v>
      </c>
      <c r="C2" s="23" t="s">
        <v>697</v>
      </c>
      <c r="D2" s="23" t="s">
        <v>712</v>
      </c>
    </row>
    <row r="3" spans="1:4">
      <c r="A3" s="24" t="s">
        <v>699</v>
      </c>
      <c r="B3" s="25" t="s">
        <v>698</v>
      </c>
      <c r="C3" s="26">
        <v>1.2E-10</v>
      </c>
      <c r="D3" s="27" t="s">
        <v>706</v>
      </c>
    </row>
    <row r="4" spans="1:4">
      <c r="A4" s="24" t="s">
        <v>701</v>
      </c>
      <c r="B4" s="25" t="s">
        <v>700</v>
      </c>
      <c r="C4" s="26">
        <v>3.8999999999999999E-4</v>
      </c>
      <c r="D4" s="27" t="s">
        <v>707</v>
      </c>
    </row>
    <row r="5" spans="1:4">
      <c r="A5" s="24" t="s">
        <v>703</v>
      </c>
      <c r="B5" s="25" t="s">
        <v>702</v>
      </c>
      <c r="C5" s="26">
        <v>9.9000000000000008E-3</v>
      </c>
      <c r="D5" s="27" t="s">
        <v>708</v>
      </c>
    </row>
    <row r="6" spans="1:4">
      <c r="A6" s="28" t="s">
        <v>705</v>
      </c>
      <c r="B6" s="29" t="s">
        <v>704</v>
      </c>
      <c r="C6" s="31">
        <v>1.9900000000000001E-2</v>
      </c>
      <c r="D6" s="30" t="s">
        <v>70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F</dc:creator>
  <cp:lastModifiedBy>PCF</cp:lastModifiedBy>
  <dcterms:created xsi:type="dcterms:W3CDTF">2022-07-22T04:15:40Z</dcterms:created>
  <dcterms:modified xsi:type="dcterms:W3CDTF">2022-12-27T07:03:11Z</dcterms:modified>
</cp:coreProperties>
</file>